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anne-claudegingras/Dropbox/SARS-CoV-2 Project_Gingras/manuscript/tables/"/>
    </mc:Choice>
  </mc:AlternateContent>
  <bookViews>
    <workbookView xWindow="7220" yWindow="460" windowWidth="16380" windowHeight="8200" tabRatio="500"/>
  </bookViews>
  <sheets>
    <sheet name="legend" sheetId="1" r:id="rId1"/>
    <sheet name="total interactions" sheetId="2" r:id="rId2"/>
    <sheet name="recovery statistics" sheetId="3" r:id="rId3"/>
    <sheet name="SARS-CoV2 interactions" sheetId="4" r:id="rId4"/>
    <sheet name="coronavirus interactions" sheetId="5" r:id="rId5"/>
    <sheet name="AP-MS interactions" sheetId="6" r:id="rId6"/>
  </sheets>
  <definedNames>
    <definedName name="__DdeLink__179_3127989554" localSheetId="0">legend!$A$3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28" i="6" l="1"/>
  <c r="E28" i="6"/>
  <c r="F27" i="6"/>
  <c r="E27" i="6"/>
  <c r="F26" i="6"/>
  <c r="E26" i="6"/>
  <c r="F25" i="6"/>
  <c r="E25" i="6"/>
  <c r="F24" i="6"/>
  <c r="E24" i="6"/>
  <c r="F23" i="6"/>
  <c r="E23" i="6"/>
  <c r="F22" i="6"/>
  <c r="E22" i="6"/>
  <c r="F21" i="6"/>
  <c r="E21" i="6"/>
  <c r="F20" i="6"/>
  <c r="E20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F3" i="6"/>
  <c r="E3" i="6"/>
  <c r="F2" i="6"/>
  <c r="E2" i="6"/>
  <c r="F28" i="5"/>
  <c r="E28" i="5"/>
  <c r="F27" i="5"/>
  <c r="E27" i="5"/>
  <c r="F26" i="5"/>
  <c r="E26" i="5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F3" i="5"/>
  <c r="E3" i="5"/>
  <c r="F2" i="5"/>
  <c r="E2" i="5"/>
  <c r="F28" i="4"/>
  <c r="E28" i="4"/>
  <c r="F27" i="4"/>
  <c r="E27" i="4"/>
  <c r="F26" i="4"/>
  <c r="E26" i="4"/>
  <c r="F25" i="4"/>
  <c r="E25" i="4"/>
  <c r="F24" i="4"/>
  <c r="E24" i="4"/>
  <c r="F23" i="4"/>
  <c r="E23" i="4"/>
  <c r="F22" i="4"/>
  <c r="E22" i="4"/>
  <c r="F21" i="4"/>
  <c r="E21" i="4"/>
  <c r="F20" i="4"/>
  <c r="E20" i="4"/>
  <c r="F19" i="4"/>
  <c r="E19" i="4"/>
  <c r="F18" i="4"/>
  <c r="E18" i="4"/>
  <c r="F17" i="4"/>
  <c r="E17" i="4"/>
  <c r="F16" i="4"/>
  <c r="E16" i="4"/>
  <c r="F15" i="4"/>
  <c r="E15" i="4"/>
  <c r="F14" i="4"/>
  <c r="E14" i="4"/>
  <c r="F13" i="4"/>
  <c r="E13" i="4"/>
  <c r="F12" i="4"/>
  <c r="E12" i="4"/>
  <c r="F11" i="4"/>
  <c r="E11" i="4"/>
  <c r="F10" i="4"/>
  <c r="E10" i="4"/>
  <c r="F9" i="4"/>
  <c r="E9" i="4"/>
  <c r="F8" i="4"/>
  <c r="E8" i="4"/>
  <c r="F7" i="4"/>
  <c r="E7" i="4"/>
  <c r="F6" i="4"/>
  <c r="E6" i="4"/>
  <c r="F5" i="4"/>
  <c r="E5" i="4"/>
  <c r="F4" i="4"/>
  <c r="E4" i="4"/>
  <c r="F3" i="4"/>
  <c r="E3" i="4"/>
  <c r="F2" i="4"/>
  <c r="E2" i="4"/>
  <c r="F4" i="3"/>
  <c r="E4" i="3"/>
  <c r="F3" i="3"/>
  <c r="E3" i="3"/>
  <c r="F2" i="3"/>
  <c r="E2" i="3"/>
</calcChain>
</file>

<file path=xl/sharedStrings.xml><?xml version="1.0" encoding="utf-8"?>
<sst xmlns="http://schemas.openxmlformats.org/spreadsheetml/2006/main" count="307" uniqueCount="142">
  <si>
    <t>dataset</t>
  </si>
  <si>
    <t>interactions</t>
  </si>
  <si>
    <t>notes</t>
  </si>
  <si>
    <t>BioID</t>
  </si>
  <si>
    <t>data reported in this manuscript</t>
  </si>
  <si>
    <t>SARS-CoV-2</t>
  </si>
  <si>
    <t>all SARS-CoV-2 interactions reported in BioGRID v3.5.188.</t>
  </si>
  <si>
    <t>SARS-CoV-2 (AP-MS)</t>
  </si>
  <si>
    <t>all SARS-CoV-2 AP-MS interactions reported in BioGRID v3.5.188. These include the manuscripts by Gordon et. Al (2020), Liang et. al. (2020) and Stukalov et. al. (2020).</t>
  </si>
  <si>
    <t>coronavirus</t>
  </si>
  <si>
    <t>all SARS-CoV-1, SARS-CoV-2 and MERS interactions reported in BioGRID v3.5.188.</t>
  </si>
  <si>
    <t>data set under comparison</t>
  </si>
  <si>
    <t>recovered</t>
  </si>
  <si>
    <t>not recovered</t>
  </si>
  <si>
    <t>novel</t>
  </si>
  <si>
    <t>percent recovered</t>
  </si>
  <si>
    <t>percent previously reported</t>
  </si>
  <si>
    <t>bait</t>
  </si>
  <si>
    <t>% recovered</t>
  </si>
  <si>
    <t>% previously reported</t>
  </si>
  <si>
    <t>genes recovered</t>
  </si>
  <si>
    <t>genes not recovered</t>
  </si>
  <si>
    <t>ORF8</t>
  </si>
  <si>
    <t>ADAM9,ATP2A2,C5,CALU,CHPF2,CLU,CNNM3,CXCL5,EDEM3,EMC1,ERLEC1,ERO1B,ERP44,FGA,FGB,FKBP10,FKBP7,GGH,GNAS,HYOU1,IGFBP4,ITGA3,ITGB1,LTBP1,MAN2A1,MFGE8,NPC2,NPTX1,OS9,PCSK6,PDIA3,PLAU,PLD3,PLOD2,POFUT1,POGLUT2,POGLUT3,PROS1,SERPINE1,SIL1,SMOC1,ST8SIA4,TCTN3,TECR,TGFB1,TGFB2,TGFBI,TOR1A,TOR1B,UGGT2</t>
  </si>
  <si>
    <t>ADAMTS1,ATAD3A,ATP1A1,ATP5A1,ATP5B,BAG6,CHPF,CISD3,CNTNAP3B,COL6A1,COPA,COPB1,COPG2,DDX20,DNAJA1,DNAJA2,DNMT1,EGFL7,EIF3A,EMD,FBXL12,FOXRED2,GDF15,GEMIN4,GTF3C1,HADHA,HS6ST2,IGFBP3,IL17RA,IMMT,INHBE,LOX,NEU1,NGLY1,NME3,NPEPPS,NTS,PLAT,PLEKHF2,POLR2B,PSMA7,PSMC2,PSMC5,PSMD1,PSMD13,PSMD2,PSMD6,PTPLAD1,PUSL1,PVR,SDF2,SEC16A,SEP15,SLC25A11,SLC25A12,SLC25A22,SLC25A3,SMC2,SND1,STC2,TM2D3,UBR5,XPO1,XPOT</t>
  </si>
  <si>
    <t>ORF6</t>
  </si>
  <si>
    <t>ATP1A1,ATP2A2,ATP5F1A,FAF2,MYCBP2,NUP98,RAE1,XPO1</t>
  </si>
  <si>
    <t>ACLY,ATAD3A,ATAD3B,ATP5B,BCAS2,CEP170,DCTN2,DSP,EDC4,KIF5B,MRPS27,MTCH1</t>
  </si>
  <si>
    <t>NSP6</t>
  </si>
  <si>
    <t>ADPGK,ATG9A,ATP6AP1,CERS2,COTL1,CYB5A,DHCR24,EBP,EMC3,EMC4,EMC8,FSCN1,GPAA1,GPR89A,HACD2,HMGCR,LPCAT3,MT-ATP6,PIGU,PTDSS2,RABL3,RHBDD3,SLC33A1,SLC39A14,SURF4,TMEM159,VKORC1L1,VMP1,WFS1,YIF1B,YIPF4</t>
  </si>
  <si>
    <t>ABCB8,APOB,ATP13A3,ATP5B,ATP5D,ATP5E,ATP5F1,ATP5H,ATP5L,BRI3BP,CANT1,CAV1,CAV2,CHPT1,COG1,COG2,COG7,COPG2,DERL3,DOLK,EFHD2,EMC10,EMC2,ENDOD1,EVA1C,FAM8A1,GCNT3,HLA-DMB,LRP12,MFSD3,MSMO1,MSN,NBR1,ND4,PDLIM1,PEX2,PIGS,RAB32,RMND1,SARM1,SCAMP4,SIGMAR1,SLC19A2,SLC35F6,SLC6A15,SLC7A6,TLCD1,TMEM41A,TTYH3,UBIAD1,UPK3B,ZW10</t>
  </si>
  <si>
    <t>ORF7B</t>
  </si>
  <si>
    <t>ABCB10,ACVR1B,ADCY9,ADGRG6,AMIGO2,ANO6,ATP1A1,ATP2A2,ATP6AP1,B2M,BCAP31,BET1,C5orf15,CA12,CCDC115,CD44,CKAP4,COPA,COPB2,CRIM1,CTDNEP1,CYP1B1,CYP2S1,DAD1,DAGLB,DCBLD2,DHRS7,ECE1,EPHA2,ERBB2,ERMP1,FAF2,FKBP8,GINM1,GJA1,GOLGA5,GORASP2,GOSR1,GOSR2,GPAT4,GPR39,GPR89A,HACD3,HLA-A,HMOX2,IGF2R,IL6ST,IMMT,ITGA6,ITM2C,LCLAT1,LEMD3,LGR4,LMAN1,LPCAT4,LRP10,LRRC8A,MET,MFSD10,MGST1,MPZL1,MYRF,NCEH1,NDC1,NDFIP1,NEO1,NETO2,NOTCH3,PCDHAC2,PEX13,PIGO,PLD3,PRAF2,PRXL2A,PTPRJ,PTPRM,PTRH2,RAB13,RAB1A,RAB34,RAB7A,RABL3,REEP5,RETREG2,RFT1,RHBDD2,RHBDF2,RNF149,RUSF1,S1PR3,SCAMP1,SCAMP2,SCAMP3,SCAP,SCARA5,SCARB1,SCFD1,SEC61B,SEMA4B,SEMA4C,SGCB,SGCE,SLC12A7,SLC15A4,SLC25A3,SLC26A2,SLC30A1,SLC30A5,SLC33A1,SLC35A2,SLC35F5,SLC38A2,SLC4A2,SND1,SNX17,SPINT2,SRPRA,STEAP3,STRA6,STT3A,STX10,STX4,STX5,STX6,STX7,TCIRG1,TECR,TGOLN2,TLCD1,TM9SF2,TM9SF3,TM9SF4,TMED2,TMEM159,TMEM199,TMEM214,TMEM33,TMEM87A,TMX1,TNFRSF10A,TRIM59,TRPM4,UNC93B1,VAMP3,VAMP7,VEZT,VKORC1L1,VPS45,ZDHHC13,ZDHHC3,ZDHHC5,ZDHHC9,ZMPSTE24</t>
  </si>
  <si>
    <t>ABHD16A,ABHD5,ACP2,ACVR1,ADPGK,AGPAT3,AKR1B1,ALG11,ALG13,ALG14,ALG5,ALG6,ALG8,APOOL,AREG,ARFIP1,ATAD3A,ATP11C,ATP5A1,ATP5B,B3GALT6,B3GAT3,B4GALT7,B4GAT1,BCAM,BMPR1A,BNIP3L,BSCL2,C10orf54,C15orf61,C19orf70,C1QL1,C1orf159,C2orf43,CACNG6,CALML5,CALU,CANT1,CASC4,CD38,CD70,CD81,CD97,CD99,CELSR2,CHST14,CLDN1,CLDN12,CNTNAP3,COMT,COPB1,COPG2,CSGALNACT1,CTNNA1,CTNNA2,CUX1,CYBRD1,CYP4F8,DDR1,DEGS1,DIS3,DNAJA1,DPM1,DPY19L2,DPY19L3,DRAM2,DSC3,EFNB1,ELOVL5,ELOVL6,ELOVL7,ENTPD4,EXOG,EXT1,EXTL2,EXTL3,FAM134C,FAM20C,FAS,FH,FITM2,FKRP,FLRT3,FUT8,FXYD2,GAL3ST1,GALNT1,GALNT10,GALNT12,GLCE,GNA13,GOLGB1,GOLIM4,GOLM1,GPD2,GPR56,GPX8,HIGD2A,HTATIP2,IFITM1,IL10RB,IL13RA1,ITCH,ITFG3,ITPRIPL2,KDELR1,KLHDC2,LAPTM4A,LDLR,LETMD1,LGALS3,LMAN2,LMAN2L,LPAR1,LRFN1,LRP12,LRRN2,LTBR,MAN1B1,MAVS,METTL16,MFSD5,MFSD8,MICA,MMP15,MTCH1,MTFP1,MTX1,MUL1,NAPA,NAPG,NDFIP2,NDUFB11,NIPA1,NOC3L,NOTCH2,NPEPPS,NRG1,NRSN2,NT5C3A,OCIAD2,OPA3,OPN3,ORAI1,OSTC,PAQR5,PEX10,PEX2,PGAP2,PISD,PLIN2,PLP2,PLXND1,PMEPA1,PNKD,PNPLA2,POMGNT1,PROCR,PSEN2,PTGES,PTPMT1,PTPN11,PTPRA,PTPRF,PVR,PVRL2,QPCTL,QSOX1,QSOX2,RAB5A,RCN2,RDH14,RELL1,RNF130,RNF19A,SAMD8,SCAMP4,SCCPDH,SEC61G,SELK,SGCD,SGPP1,SLC16A6,SLC23A2,SLC25A11,SLC25A52,SLC2A6,SLC35A1,SLC47A2,SMC2,SMIM1,SNAP25,SORT1,SPNS1,SPTLC2,SQLE,ST7,STEAP1B,STEAP2,STUB1,STX12,STX16,STX2,SYMPK,SYNGR3,SYPL1,TAMM41,TIMELESS,TIMM17A,TIMM17B,TLDC1,TM9SF1,TMED10,TMED4,TMED7,TMED9,TMEM106C,TMEM135,TMEM156,TMEM164,TMEM177,TMEM192,TMEM206,TMEM221,TMEM223,TMEM248,TMEM254,TMEM256,TMEM258,TMEM30B,TMEM56,TMEM68,TMEM70,TMPPE,TNFRSF10B,TNFRSF10D,TNFRSF1A,TNFRSF21,TNFSF15,TNFSF9,TPBG,TROVE2,TSPAN14,TUSC3,TVP23C,UBE2G2,VAMP4,VIMP,VTI1A,WDR83OS,WWP2,XPO1,XPOT,XXYLT1,ZDHHC18,ZDHHC21,ZDHHC6,ZFPL1</t>
  </si>
  <si>
    <t>NSP4</t>
  </si>
  <si>
    <t>ALG11,ARSL,ATP1A1,ATP2A2,CEMIP2,DNAJC11,FSCN1,HACD3,MTDH,NAT10,PLRG1,TBL3,TIMM29</t>
  </si>
  <si>
    <t>BMPR1B,DDX24,DDX41,ENTPD6,GGH,HFE,HLA-C,HSPA5,IDE,LARP4B,LYAR,MKI67,MRPS22,MRTO4,NKRF,NOP56,NUP210,NVL,PIGT,PRPF3,PRPF4B,PTBP1,PUF60,PWP1,RBM28,RBM34,RBM39,RFC1,RFC2,RFC3,RNMTL1,RPS12,RPS5,SCAF4,SNRPA,SRBD1,TCTN3,TEX10,TIMM10,TIMM10B,TIMM9,TOP1,TRMT1L,YBX3,ZNF768</t>
  </si>
  <si>
    <t>M</t>
  </si>
  <si>
    <t>ANO6,ATG9A,ATL2,ATP13A3,ATP1A1,ATP1B1,ATP2A2,BAG2,C2CD2,COPA,COPB2,DNAJA1,DNAJC7,EMD,ERGIC2,FADS2,FAF2,GGCX,HACD3,HADHA,HSPA4,HSPA4L,IMMT,MACO1,METTL7B,ODR4,PSMC1,PSMD2,PSMD6,REEP5,RTN4,SLC16A4,SLC25A3,SLC37A4,SLC9A1,STARD3NL,STOM,TECR,TOR1AIP2,TTC27,TYW1,WDR72,YIF1A,YIF1B</t>
  </si>
  <si>
    <t>AAR2,AASS,ABCC10,ACADM,ACADS,ACADSB,ACAT1,ACSF2,ADCK4,AK4,AKAP8L,ALDH1A2,ALDH5A1,ALG6,ARFGEF1,ARFGEF2,ATP12A,ATP2A3,ATP5A1,ATP5B,ATP6V0A2,ATP6V1A,ATP7B,ATP8B2,BAG6,BZW2,C14orf159,C2orf47,C5,C6orf120,CALU,CAV1,CAV2,CDK5RAP3,CLPB,COPB1,COPG2,COX2,CTSB,DDX20,DERL3,DNAJA2,DNAJA3,DNAJB2,DPM1,DRAM2,ECI1,ELF3,ENDOD1,ETFA,EXTL2,FAM8A1,FANCG,FANCI,FASTKD5,FPGS,GBF1,GEMIN4,GGH,GPR37,GUF1,GUSB,HARS2,HAUS6,HAX1,HOOK2,INTS12,INTS4,IPO13,IPO8,IRAK1,JAK2,KIAA0355,KIAA1147,L2HGDH,LMBRD2,LTN1,MALL,MCFD2,MCM3AP,MED24,MIPEP,MROH1,MTFR1L,MTHFD1L,NARS2,NCAPD3,NCAPH2,NDUFA10,NDUFS2,NDUFS8,NFE2L2,NLRX1,NME3,NPEPPS,NR2C2,NR5A2,NUBP2,ORC4,P3H4,PC,PCCA,PCCB,PDPR,PEX6,PIGT,PITRM1,PLEKHG4,PMPCA,PMPCB,POLD3,POLR2B,POMT1,PPA2,PPP6R3,PRKDC,PRPF39,PSEN2,PSMA6,PSMA7,PSMC2,PSMC5,PSMD1,PSMD11,PSMD7,PSMD8,PTBP1,PYCRL,PYROXD2,RBFOX2,RBFOX3,RCN1,RCN2,REEP6,RNF145,RUFY2,SAAL1,SARM1,SDF4,SEC16A,SERPINE2,SGCB,SGSM3,SLC18B1,SLC22A5,SLC25A12,SLC25A2,SLC25A21,SLC25A22,SLC29A3,SLC30A7,SLC30A9,SLC45A1,SLC46A1,SMC2,SMC4,SPG11,TARS2,TMTC4,TNFAIP2,TRIM7,TUBGCP2,TUBGCP3,UBE3C,UBR5,UNC50,UPK1B,VPS13A,WDFY3,XPO1,XPOT,YTHDF2</t>
  </si>
  <si>
    <t>ORF3A</t>
  </si>
  <si>
    <t>ADAM17,ADAM9,AKR1B1,AMIGO2,ANO6,ATP1A1,ATP2A2,ATP2B4,AXL,BMPR2,CA12,CD44,CEMIP2,CLCC1,CLCN7,COPA,CPD,CYB5A,DCBLD2,ECE1,EPHA2,FSCN1,FURIN,HACD3,HLA-A,IGF2R,IMMT,LRBA,LRIG3,LRP8,MET,MGRN1,MPZL1,MRC2,MYRF,NCEH1,NEDD1,NEO1,NETO2,OSMR,PCDH9,PTGR1,PTPRJ,RAB13,RAB14,RAB1A,RAB21,RAB2A,RAB34,RAB7A,RAB8A,RHBDF2,RNF149,ROR1,SCARB1,SEMA4C,SLC12A4,SLC12A6,SLC12A7,SLC4A2,SNX17,SPINT2,STEAP3,STXBP3,TBL2,TECR,TMEM33,VPS16,VPS26A,VPS39,ZDHHC5</t>
  </si>
  <si>
    <t>ACO1,ACVR1,ACVR1B,ACVR2A,ADCY6,ADCY9,ADIPOR1,AHCYL1,AKR1A1,AKR7A2,ALG5,ANXA5,ANXA6,ARL6IP6,ATP11C,ATP5A1,ATP6AP1,ATP6V1B1,ATP8B1,B2M,BAG5,BAG6,BAMBI,BCAM,BLVRA,BMPR1A,BMPR1B,BROX,C16orf45,C5orf15,CALU,CAP1,CBR1,CCDC115,CD38,CD97,CD99,CD99L2,CDH16,CDH17,CLDN12,CLIP1,CLU,CMIP,CNDP2,CNNM3,COTL1,CRIM1,CSDE1,DAK,DDR1,DDT,DLG1,DLGAP4,DNAJA1,DNAJA2,DNAJC10,DSC3,DTNB,DTYMK,EEA1,EEF1A2,EFHD2,EIF2A,EPCAM,EPHB2,EPHB3,EZR,FAF2,FAM49B,FGFR1,FKBP1A,FKBP3,FLRT3,FXYD2,GABARAPL2,GAL3ST1,GAPDH,GCLC,GCNT3,GGT1,GLO1,GNA13,GNAQ,GOLGA7,GOLGB1,GPI,GPR125,GSK3A,HADHA,HFE,HINT1,HLA-C,HLA-E,HLA-G,HMGCS2,HMOX1,HMOX2,HOOK3,HPCAL1,HSP90AB4P,HSPA13,HSPA4L,IDH1,IFITM1,IFNGR1,IL10RB,IL13RA1,IL6ST,ITCH,ITFG3,ITGA6,ITM2B,ITM2C,KIAA0319,KIAA0930,KIAA1598,KYNU,LDLR,LGALS3,LMAN2,LMCD1,LRFN1,LRFN4,LRP10,LRP11,LRP12,LRRC47,LRRC8A,LRRC8D,LRRN2,LSR,LSS,LTBR,MAPRE1,MDH1,MFAP3L,MGLL,MICA,MMP15,MOSPD2,MSN,MTHFD1,MTPN,MYOF,NAA10,NAPA,NAPG,NBR1,NCOA4,NDFIP1,NDFIP2,NDRG1,NOTCH1,NOTCH2,NOTCH3,NPLOC4,NRG1,NRP2,NRSN2,OPN3,PCDHA12,PCDHA4,PCDHAC2,PCDHGC3,PDLIM1,PGM1,PHPT1,PI4K2A,PLP2,PLXNA1,PLXND1,PMEPA1,PMM2,PPA1,PPIC,PPP2R4,PRKCSH,PROCR,PRPS2,PSAT1,PTBP1,PTPN11,PTPRA,PTPRF,PTPRM,PTPRS,PVR,PVRL2,PVRL3,RAB31,RAB32,RAB3D,RAB5A,RAB5B,RAB9A,RABGAP1L,RCN2,RELL1,RHEB,RHOB,RNF130,RNF19A,RNPEP,SELK,SEMA4B,SGCE,SHC1,SLC16A6,SLC20A1,SLC23A2,SLC25A1,SLC25A12,SLC25A22,SLC25A3,SLC26A2,SLC30A1,SLC4A10,SLC4A4,SLC6A6,SLK,SMC2,SMS,SNAP25,SNX1,SNX2,SNX27,SPAG9,SRXN1,STAM2,STEAP1B,STEAP2,STUB1,STX10,STX12,STX4,STX6,STX7,SULT1A3,SUMF2,SUN2,TAX1BP1,TBCB,TBCE,TGFBR1,TGFBR2,TGOLN2,TLDC1,TMEM156,TMEM206,TMEM237,TMEM27,TMEM30B,TMEM55A,TMUB1,TNFRSF10A,TNFRSF10B,TNFRSF10D,TNFRSF1A,TNFRSF21,TNFSF9,TNIP1,TOM1L1,TOR1A,TOR1B,TPBG,TRAPPC5,TREX1,TRIM16,TRIM47,TRIM59,TSKU,UBA1,UBL3,UBQLN1,UCHL1,UGCG,UPK3B,USP8,VAMP2,VAMP3,VAMP7,VPS11,VPS18,VPS41,VPS45,WWP1,WWP2,XPO1,XPOT,ZDHHC20,ZDHHC9,ZNRF3</t>
  </si>
  <si>
    <t>ORF7A</t>
  </si>
  <si>
    <t>ARFGEF1,ATP13A1,ATP1A1,ATP2A2,COG2,COG3,COPA,COPB2,COPG2,EMD,FAF2,HACD3,HADHA,HSPA4,PSMC1,PSMD1,RANBP6,TECR</t>
  </si>
  <si>
    <t>AGMAT,ATM,ATP5B,ATR,BAG2,BAG6,BTAF1,CALU,COG1,COG7,COPB1,DDX20,DNAJA2,DNAJA3,DNAJC10,DNAJC7,DOCK5,DYNC2H1,ELMO2,FAM20B,FANCD2,FANCI,FASTKD1,GEMIN4,HEATR3,IMMT,INTS1,INTS12,INTS2,INTS4,INTS5,INTS8,IPO11,L2HGDH,LTN1,MDN1,NCAPD3,NCAPG2,NDUFA12,NF1,NLRX1,NPEPPS,NUBPL,NUP188,NUP93,OAT,PC,PDS5A,PFKP,POLR2B,PPP2R1A,PPP6R3,PSAT1,PSMC2,PSMC5,PSMD13,PSMD2,PSMD6,PSMD7,QPCTL,RIF1,RNF213,SCAI,SEC16A,SLC25A1,SLC25A12,SLC25A22,SLC25A3,SMC2,STK11IP,TBC1D8,THADA,TMEM168,TTC27,TTI1,TUT1,UBE3C,UBR5,USP34,XPO1,XPO5,XPOT</t>
  </si>
  <si>
    <t>N</t>
  </si>
  <si>
    <t>CAVIN1,CAVIN2,G3BP1,G3BP2,UPF1</t>
  </si>
  <si>
    <t>ANGPT4,CSNK2A2,CSNK2B,DDX21,DLD,FAM98A,HNRNPA0,HSPA1A,HSPA9,LARP1,MASP2,MOV10,MYO6,PABPC1,PABPC4,PCNP,RBM28,RBMX,RPL36,RRP9,SNIP1,SNRNP70,SSBP1</t>
  </si>
  <si>
    <t>E</t>
  </si>
  <si>
    <t>ATP1A1,ATP2A2,EMD,HACD3</t>
  </si>
  <si>
    <t>AKAP8L,AP3B1,ATP6V1B1,BRD2,BRD4,CAAP1,CS,CWC27,GLTSCR2,MDH1,PPP6R3,PRPF40A,RBM5,RPL39,SLC25A12,SLC25A3,SLC44A2,STIP1,TAF4,TTF1,ZC3H18</t>
  </si>
  <si>
    <t>ORF9B</t>
  </si>
  <si>
    <t>DLD,MARK2,MARK3,TOMM70</t>
  </si>
  <si>
    <t>ARPC4,BAG5,CALM1,CAPZA1,CHMP2A,CORO1C,CSDE1,DCTPP1,DPH5,FLNC,HSPA1A,MARC1,MARK1,MYL12A,MYL6,MYO6,PLS3,PPP1CB,PTBP2,SLC9A3R1,TMOD3</t>
  </si>
  <si>
    <t>NSP2</t>
  </si>
  <si>
    <t>ATP2A2,FKBP15,RAP1GDS1</t>
  </si>
  <si>
    <t>ATP1A1,DIMT1,EIF4E2,FAF2,GIGYF2,GTPBP4,HNRNPUL1,HSPA4,HSPA4L,KIAA1033,MRPS22,NAT10,POLRMT,POR,PTBP1,RFC1,RPS10,RPS5,RPSA,RSL1D1,SLC25A1,SLC27A2</t>
  </si>
  <si>
    <t>NSP13</t>
  </si>
  <si>
    <t>AKAP9,ALDOA,CDK5RAP2,CEP135,ERC1,GAPDH,NAT10,PCNT</t>
  </si>
  <si>
    <t>ACTR3,AES,C1orf50,CAPZA1,CAPZB,CCT3,CCT4,CCT5,CCT6A,CENPF,CEP112,CEP250,CEP350,CEP68,CIT,CLIP4,CNTRL,DOCK7,FGFR1OP,FYCO1,GCC1,GCC2,GNAS,GNB2L1,GOLGA2,GOLGA3,GOLGB1,GORASP1,GRIPAP1,HOOK1,HSBP1,JAKMIP1,LDHA,MIPOL1,MYL12A,MYO6,NIN,NINL,NKRF,PDE4DIP,PFKFB3,PPM1B,PPP1CB,PRKACA,PRKAR2A,PRKAR2B,PSMA4,PTBP1,RDX,RNF8,RPS18,SERBP1,SNRNP70,TBK1,TBKBP1,TLE1,TLE3,USP13,WDR6</t>
  </si>
  <si>
    <t>NSP1</t>
  </si>
  <si>
    <t>POLA1</t>
  </si>
  <si>
    <t>COLGALT1,EIF3B,EIF3E,PISD,PKP2,POLA2,PRIM1,PRIM2,RPSA,TIMELESS,ZNF148</t>
  </si>
  <si>
    <t>ORF14</t>
  </si>
  <si>
    <t>ABCC1,ATP2A2,DDX23,DPY19L1,PIGO,TMEM33,UBXN8</t>
  </si>
  <si>
    <t>ACAD9,ACTR3,AKAP8L,ALG8,ANXA2,ATAD3A,ATP1A1,BAG6,BCS1L,CCT3,CCT5,CCT6A,CCT7,CDK1,COPA,COPB1,COPB2,COPG2,DDX20,DOCK7,ECSIT,EMD,ERMP1,F2RL1,FAM134C,FAR2,GALK1,GAPDH,GHITM,GNB2L1,GPAA1,HADHA,HAUS6,IMMT,LBR,MCM3,MTHFD1,MYO6,NDFIP2,NDUFAF1,NDUFB9,NLRX1,PARP1,PCBP1,PCNA,PIGS,POLR2B,PPP2R1A,PPP6R3,PSMD11,PTPLAD1,QPCTL,RBBP7,RCN2,RPS18,RPS27,RPS5,RUVBL1,SCAP,SLC25A1,SLC25A10,SLC25A22,SLC30A6,SMC2,SMC4,STIP1,TAPT1,TCP1,TECR,TIMM50,TMED5,TMEM39B,TMEM97,TROVE2,WFS1,XPO1,XPOT,YWHAQ</t>
  </si>
  <si>
    <t>NSP8</t>
  </si>
  <si>
    <t>HECTD1,HERC1,PSMD2,UBA1</t>
  </si>
  <si>
    <t>AATF,ACLY,ATE1,ATP1A1,ATP2A2,ATP5A1,ATP5B,CAPZA1,CAPZB,CCDC86,CCT4,CCT5,COPA,CORO1C,DDX10,DLD,DNAJA1,ENO1,EXOSC2,EXOSC3,EXOSC5,EXOSC8,FOCAD,GNB2L1,LARP7,LDHA,MCM3,MEPCE,MPHOSPH10,MRPS2,MRPS25,MRPS27,MRPS5,MYL12A,NARS2,NGDN,NOL10,PAICS,PPP1CB,PSMC2,PSMD1,PTPLAD1,SEPSECS,SMC2,SRP19,SRP54,SRP72,TMOD3,WDR6,WHSC1,YWHAQ</t>
  </si>
  <si>
    <t>NSP9</t>
  </si>
  <si>
    <t>SETD2</t>
  </si>
  <si>
    <t>C1QBP,DCAF7,EIF4H,FBLN5,FBN1,FBN2,GTF2F2,HSPA4L,MAT2B,MIB1,MTHFD1,NEK9,NKRF,NUP214,NUP54,NUP62,NUP88,NUPL1,RFC3,SPG20,STAT6,TAX1BP1,ZNF503</t>
  </si>
  <si>
    <t>S</t>
  </si>
  <si>
    <t>ZDHHC5</t>
  </si>
  <si>
    <t>ACE2,ACE2,ACTR3,ARPC4,BSG,CAPZA1,CAPZB,CCT6A,CD209,CD33,CLEC10A,CORO1C,DOCK7,FURIN,GNB2L1,GOLGA7,LDHB,MYL6,MYO6,PLS3,RPS18,SIGLEC10,SIGLEC9,SNRNP70,TMOD3,TMPRSS2</t>
  </si>
  <si>
    <t>NSP12</t>
  </si>
  <si>
    <t>MYCBP2</t>
  </si>
  <si>
    <t>AKAP8,ATP5B,BCKDK,CAPZB,CCT4,CCT6A,CCT8,CORO1C,CRTC3,DLD,DNAJA1,DOCK7,FH,GNAS,LARP4B,MCM3,MYO6,NKRF,PDZD11,PFKFB3,PLEKHA5,PPIL3,PRRC2B,PSMA4,RBM41,RIPK1,SBNO1,SLU7,SNRNP70,TCF12,TPM3,TYSND1,UBAP2,UBAP2L,USP54,WDR6,ZC3H7A,ZNF318</t>
  </si>
  <si>
    <t>NSP7</t>
  </si>
  <si>
    <t>NPEPPS</t>
  </si>
  <si>
    <t>ACSL3,AGPS,ATP1A1,ATP2A2,ATP5A1,ATP5B,ATP6V1B1,BLVRB,CA12,COMT,CYB5B,CYB5R3,DCAKD,DNAJA1,DNAJC19,FAM162A,FOCAD,GNB1,GNG5,HS2ST1,LMAN2,MARC1,MOGS,NAT14,NDUFAF2,PTGES2,QSOX2,RAB10,RAB14,RAB18,RAB1A,RAB2A,RAB5C,RAB7A,RAB8A,RABGAP1L,RALA,RHOA,ROR1,SCARB1,SCCPDH,SLC25A3,TECR,TMEM33,TOR1AIP1,VIMP,XPO1,XPOT</t>
  </si>
  <si>
    <t>NSP10</t>
  </si>
  <si>
    <t>AASDHPPT,ACLY,AIFM1,AP2A2,AP2M1,ATP1A1,ATP5A1,C1QBP,CAPZB,CCT5,DDX39A,DNAJA1,DNAJC7,ERGIC1,FLNC,GALK1,GAPDH,GFER,GRPEL1,IMPDH2,KHSRP,MCM3,NKRF,PCBP2,PPP1CB,PTBP1,RBBP7,SLC25A3,TECR,TPM4,XPO1,YWHAQ,ZYX</t>
  </si>
  <si>
    <t>NSP14</t>
  </si>
  <si>
    <t>ACLY,ACTR3,ARPC4,ATP1A1,CAPZA2,CAPZB,CCT3,CCT5,CCT6A,CRKL,FASN,FLNC,GLA,IMPDH2,KHSRP,MTHFD1,MYL6,PCBP1,PCBP2,PEG10,PLS3,SERBP1,SIRT5,TCP1,UBA1,ZNF250</t>
  </si>
  <si>
    <t>NSP15</t>
  </si>
  <si>
    <t>ARF6,ARHGEF2,BCAS2,BOP1,CEP170B,DDX41,DIMT1,DKC1,DOCK6,EBNA1BP2,EXOSC2,EXOSC7,GNB2L1,GTF3C1,GTPBP4,HNRNPUL2,HP1BP3,KRI1,LUC7L2,LYAR,MOB4,MRPL15,MRTO4,MTDH,NKRF,NOP2,NUTF2,NVL,PAK1IP1,POLRMT,PRKRA,PRPF3,PRPF4B,PTBP1,PUF60,RBM34,RBM39,RFC1,RFC3,RNF41,RNMTL1,RPS10,RPS14,RPS17,RPS18,RPS5,RPSA,RSL1D1,SART3,SCAF4,SKIV2L2,SPIRE1,SRPK1,SRSF5,TBL3,TRMT1L,TSR1,U2AF1,XRN2,ZFC3H1</t>
  </si>
  <si>
    <t>NSP16</t>
  </si>
  <si>
    <t>ACTR3,MUC13,NEMF</t>
  </si>
  <si>
    <t>NSP3</t>
  </si>
  <si>
    <t>ACTR3,ATP1A1,ATP2A2,ATP5A1,ATP5B,CCT4,CCT5,CCT6A,COPA,DNAJA1,DOCK7,FBXO46,FMR1,GAPDH,GNB2L1,IL31RA,IMMT,MCM3,MYL12A,MYL6,MYO6,PFKFB3,PSMC2,PSMC5,PTPLAD1,RPS18,SMC4,TECR,UBA1,UBC</t>
  </si>
  <si>
    <t>NSP5</t>
  </si>
  <si>
    <t>DOCK7,GPX1,HDAC2,MYL12A,MYL6,MYO6,SERBP1,TRMT1</t>
  </si>
  <si>
    <t>ORF3B</t>
  </si>
  <si>
    <t>STOML2</t>
  </si>
  <si>
    <t>ABCB10,ACVR1B,ADCY9,ADGRG6,AMIGO2,ANO6,ATP1A1,ATP2A2,ATP6AP1,B2M,BCAP31,BET1,C5orf15,CA12,CAMLG,CCDC115,CD44,CKAP4,COPA,COPB2,CRIM1,CTDNEP1,CYP1B1,CYP2S1,DAD1,DAGLB,DCBLD2,DHRS7,ECE1,EPHA2,ERBB2,ERMP1,FAF2,FKBP8,GGT7,GINM1,GJA1,GOLGA5,GORASP2,GOSR1,GOSR2,GPAT4,GPR39,GPR89A,HACD3,HLA-A,HMOX2,IGF2R,IL6ST,IMMT,ITGA6,ITM2C,LCLAT1,LEMD3,LGR4,LMAN1,LPCAT4,LRP10,LRRC8A,LRRC8D,MET,MFSD10,MGST1,MPZL1,MYRF,NCEH1,NDC1,NDFIP1,NEO1,NETO2,NOTCH3,PCDHAC2,PEX13,PIGO,PLD3,PRAF2,PRXL2A,PTPRJ,PTPRM,PTRH2,RAB13,RAB1A,RAB34,RAB7A,RABL3,REEP5,RETREG2,RFT1,RHBDD2,RHBDF2,RNF149,RUSF1,S1PR3,SCAMP1,SCAMP2,SCAMP3,SCAP,SCARA5,SCARB1,SCFD1,SEC61B,SEMA4B,SEMA4C,SGCB,SGCE,SLC12A7,SLC15A4,SLC25A3,SLC26A2,SLC30A1,SLC30A5,SLC33A1,SLC35A2,SLC35F5,SLC38A2,SLC4A2,SND1,SNX17,SPINT2,SRPRA,STEAP3,STRA6,STT3A,STX10,STX4,STX5,STX6,STX7,TAPT1,TCIRG1,TECR,TGOLN2,TLCD1,TM9SF2,TM9SF3,TM9SF4,TMED2,TMEM159,TMEM199,TMEM214,TMEM33,TMEM87A,TMX1,TNFRSF10A,TRIM59,TRPM4,UNC93B1,VAMP3,VAMP7,VEZT,VKORC1L1,VPS45,ZDHHC13,ZDHHC3,ZDHHC5,ZDHHC9,ZMPSTE24</t>
  </si>
  <si>
    <t>ABHD16A,ABHD5,ACP2,ACVR1,ADPGK,AGPAT3,AKR1B1,ALG11,ALG13,ALG14,ALG5,ALG6,ALG8,APH1A,APOOL,AREG,ARFIP1,ATAD3A,ATP11C,ATP5A1,ATP5B,B3GALT6,B3GAT3,B4GALT7,B4GAT1,BCAM,BMPR1A,BNIP3L,BSCL2,C10orf54,C11orf24,C15orf61,C19orf70,C1QL1,C1orf159,C2orf43,C4orf3,CACNG6,CALML5,CALU,CANT1,CASC4,CD38,CD70,CD81,CD97,CD99,CELSR2,CHST14,CLDN1,CLDN12,CNTNAP3,COMT,COPB1,COPG2,CSGALNACT1,CTNNA1,CTNNA2,CUX1,CYBRD1,CYP4F8,DDR1,DEGS1,DIS3,DNAJA1,DPM1,DPY19L2,DPY19L3,DPY19L4,DRAM2,DSC3,EFNB1,ELOVL5,ELOVL6,ELOVL7,ENTPD4,ERBB3,EXOG,EXT1,EXTL2,EXTL3,FAM134C,FAM20C,FAS,FH,FITM2,FKRP,FLRT3,FUT8,FXYD2,GAL3ST1,GALNT1,GALNT10,GALNT12,GLCE,GNA13,GNPAT,GOLGB1,GOLIM4,GOLM1,GPD2,GPR56,GPX8,HIGD2A,HTATIP2,IFITM1,IL10RB,IL13RA1,IMMP1L,ITCH,ITFG3,ITPRIPL2,JAGN1,KDELR1,KLHDC2,LAPTM4A,LDLR,LETMD1,LGALS3,LMAN2,LMAN2L,LPAR1,LRFN1,LRP12,LRRN2,LTBR,MAN1B1,MAVS,METTL16,MFSD5,MFSD8,MICA,MMP15,MTCH1,MTFP1,MTX1,MUL1,NAPA,NAPG,ND4,NDFIP2,NDUFB11,NIPA1,NOC3L,NOTCH2,NPEPPS,NRG1,NRSN2,NT5C3A,OCIAD2,OPA3,OPN3,ORAI1,OSTC,PAQR5,PEX10,PEX2,PGAP2,PISD,PLIN2,PLP2,PLXND1,PMEPA1,PNKD,PNPLA2,POMGNT1,PROCR,PSEN2,PTGES,PTPMT1,PTPN11,PTPRA,PTPRF,PVR,PVRL2,QPCTL,QSOX1,QSOX2,RAB5A,RCN2,RDH14,RELL1,RNF130,RNF19A,S1PR5,SAMD8,SCAMP4,SCCPDH,SEC61G,SELK,SERPING1,SGCD,SGPP1,SLC16A6,SLC23A2,SLC25A11,SLC25A52,SLC2A6,SLC35A1,SLC47A2,SMC2,SMIM1,SNAP25,SORT1,SPNS1,SPTLC2,SQLE,ST7,STEAP1B,STEAP2,STUB1,STX12,STX16,STX2,SYMPK,SYNGR3,SYPL1,TAMM41,TIMELESS,TIMM17A,TIMM17B,TLDC1,TM9SF1,TMED10,TMED4,TMED7,TMED9,TMEM106C,TMEM135,TMEM156,TMEM164,TMEM177,TMEM192,TMEM206,TMEM221,TMEM223,TMEM248,TMEM254,TMEM256,TMEM258,TMEM30B,TMEM56,TMEM68,TMEM70,TMPPE,TMUB1,TNFRSF10B,TNFRSF10D,TNFRSF1A,TNFRSF21,TNFSF15,TNFSF9,TPBG,TROVE2,TSPAN14,TUSC3,TVP23C,UBE2G2,VAMP4,VIMP,VTI1A,WDR83OS,WWP2,XPO1,XPOT,XXYLT1,ZDHHC18,ZDHHC21,ZDHHC6,ZFPL1,ZNRF3</t>
  </si>
  <si>
    <t>ACLY,ATAD3A,ATAD3B,ATP5B,BCAS2,BRF1,CEP170,DCTN2,DNAJB1,DSP,EDC4,FRY,KIF5B,KPNA2,MRPS27,MTCH1,NMI,PKD1,RNF123,SNAPIN,TIAM1,UBQLN1</t>
  </si>
  <si>
    <t>ANO6,ATG9A,ATL2,ATP13A3,ATP1A1,ATP1B1,ATP2A2,BAG2,C2CD2,COPA,COPB2,DNAJA1,DNAJC7,EMD,ERGIC2,FADS2,FAF2,GGCX,GPR89A,HACD3,HADHA,HSPA4,HSPA4L,IMMT,MACO1,METTL7B,ODR4,PSMC1,PSMD2,PSMD6,REEP5,RTN4,SLC16A4,SLC25A3,SLC37A4,SLC9A1,STARD3NL,STOM,TBK1,TECR,TMED2,TOR1AIP2,TTC27,TYW1,WDR72,YIF1A,YIF1B</t>
  </si>
  <si>
    <t>AAR2,AASS,ABCC10,ACADM,ACADS,ACADSB,ACAT1,ACSF2,ADCK4,AK4,AKAP8L,ALDH1A2,ALDH5A1,ALG6,ARFGEF1,ARFGEF2,ATP12A,ATP2A3,ATP5A1,ATP5B,ATP6V0A2,ATP6V1A,ATP7B,ATP8B2,BAG6,BLM,BZW2,C14orf159,C2orf47,C5,C6orf120,CALU,CASC4,CAV1,CAV2,CDK5RAP3,CLPB,COPB1,COPG2,COX2,CTSB,CUX1,DDX20,DDX58,DERL3,DNAJA2,DNAJA3,DNAJB2,DPM1,DRAM2,ECI1,ELF3,ENDOD1,ETFA,EXTL2,FAM8A1,FANCG,FANCI,FASTKD5,FKRP,FPGS,FUT8,GBF1,GEMIN4,GGH,GPR37,GUF1,GUSB,HARS2,HAUS6,HAX1,HOOK2,IKBKB,IKBKE,INTS12,INTS4,IPO13,IPO8,IRAK1,JAK2,KIAA0355,KIAA1147,L2HGDH,LMBRD2,LTN1,MALL,MCFD2,MCM3AP,MED24,MIPEP,MROH1,MTFR1L,MTHFD1L,NARS2,NCAPD3,NCAPH2,NDUFA10,NDUFS2,NDUFS8,NFE2L2,NLRX1,NME3,NPEPPS,NR2C2,NR5A2,NUBP2,ORC4,P3H4,PC,PCCA,PCCB,PDPR,PEX6,PIGT,PITRM1,PLEKHG4,PMPCA,PMPCB,POLD3,POLR2B,POMT1,PPA2,PPP4R2,PPP6R3,PRKDC,PRPF39,PSEN2,PSMA6,PSMA7,PSMC2,PSMC5,PSMD1,PSMD11,PSMD7,PSMD8,PTBP1,PYCRL,PYROXD2,RAD17,RBFOX2,RBFOX3,RCN1,RCN2,REEP6,RNF145,RUFY2,SAAL1,SARM1,SDF4,SEC16A,SERPINE2,SGCB,SGSM3,SLC18B1,SLC22A5,SLC25A12,SLC25A2,SLC25A21,SLC25A22,SLC29A3,SLC30A7,SLC30A9,SLC35B4,SLC45A1,SLC46A1,SMC2,SMC4,SPG11,TACO1,TARS2,TMEM41A,TMTC4,TNFAIP2,TRAF3,TRIM7,TUBGCP2,TUBGCP3,UBE3C,UBR5,UNC50,UPK1B,VPS13A,WDFY3,XPO1,XPOT,YTHDF2</t>
  </si>
  <si>
    <t>ATP1A1,ATP2A2,EMD,FAF2,HACD3,NPLOC4,RAB34</t>
  </si>
  <si>
    <t>AKAP8L,AP3B1,ATP6V1B1,BCL2L1,BRD2,BRD4,C10orf35,CAAP1,CEP170B,CS,CWC27,GLTSCR2,HAVCR1,MDH1,MPP5,PPP6R3,PRPF40A,RBM5,RPL39,SDCBP,SLC25A12,SLC25A3,SLC44A2,STIP1,TAF4,TTF1,UFD1L,ZC3H18</t>
  </si>
  <si>
    <t>ACO1,ACVR1,ACVR1B,ACVR2A,ADCY6,ADCY9,ADIPOR1,AHCYL1,AKR1A1,AKR7A2,ALG5,ANXA5,ANXA6,ARL6IP6,ATP11C,ATP5A1,ATP6AP1,ATP6V1B1,ATP8B1,B2M,B4GALT1,BAG5,BAG6,BAMBI,BCAM,BLVRA,BMPR1A,BMPR1B,BROX,C16orf45,C5orf15,CALU,CAP1,CAV1,CBR1,CCDC115,CD38,CD97,CD99,CD99L2,CDH16,CDH17,CLDN12,CLIP1,CLU,CMIP,CNDP2,CNNM3,COTL1,CRIM1,CSDE1,DAK,DCTN2,DDR1,DDT,DLG1,DLGAP4,DNAJA1,DNAJA2,DNAJC10,DSC3,DTNB,DTYMK,EEA1,EEF1A2,EFHD2,EIF2A,EPCAM,EPHB2,EPHB3,EZR,FAF2,FAM49B,FGFR1,FKBP1A,FKBP3,FLRT3,FXYD2,GABARAPL2,GAL3ST1,GAPDH,GCLC,GCNT3,GGT1,GLO1,GNA13,GNAQ,GOLGA5,GOLGA7,GOLGB1,GPI,GPR125,GSK3A,HADHA,HFE,HINT1,HLA-C,HLA-E,HLA-G,HMGCS2,HMOX1,HMOX2,HOOK3,HPCAL1,HSP90AB4P,HSPA13,HSPA4L,IDH1,IFITM1,IFNGR1,IL10RB,IL13RA1,IL6ST,ITCH,ITFG3,ITGA6,ITM2B,ITM2C,KIAA0319,KIAA0930,KIAA1598,KYNU,LDLR,LGALS3,LMAN2,LMCD1,LRFN1,LRFN4,LRP10,LRP11,LRP12,LRRC47,LRRC8A,LRRC8D,LRRN2,LSR,LSS,LTBR,MAPRE1,MDH1,MFAP3L,MGLL,MICA,MMP15,MOSPD2,MSN,MTHFD1,MTPN,MYOF,NAA10,NAPA,NAPG,NBR1,NCOA4,NDFIP1,NDFIP2,NDRG1,NOTCH1,NOTCH2,NOTCH3,NPLOC4,NRG1,NRP2,NRSN2,OPN3,PCDHA12,PCDHA4,PCDHAC2,PCDHGC3,PDLIM1,PFDN5,PGM1,PHPT1,PI4K2A,PLP2,PLXNA1,PLXND1,PMEPA1,PMM2,PPA1,PPIC,PPP2R4,PRKCSH,PROCR,PRPS2,PRRC1,PSAT1,PTBP1,PTPN11,PTPRA,PTPRF,PTPRM,PTPRS,PVR,PVRL2,PVRL3,PYCARD,RAB31,RAB32,RAB3D,RAB5A,RAB5B,RAB9A,RABGAP1L,RCN2,RELL1,RHEB,RHOB,RNF130,RNF19A,RNPEP,SAYSD1,SCAMP2,SELK,SEMA4B,SGCE,SHC1,SLC16A6,SLC20A1,SLC23A2,SLC25A1,SLC25A12,SLC25A22,SLC25A3,SLC26A2,SLC30A1,SLC4A10,SLC4A4,SLC6A6,SLK,SMC2,SMS,SNAP25,SNX1,SNX2,SNX27,SPAG9,SRXN1,STAM2,STAT3,STEAP1B,STEAP2,STUB1,STX10,STX12,STX4,STX6,STX7,SULT1A3,SUMF2,SUN2,TAX1BP1,TBCB,TBCE,TGFBR1,TGFBR2,TGOLN2,TLDC1,TMEM156,TMEM206,TMEM237,TMEM27,TMEM30B,TMEM55A,TMF1,TMUB1,TNFRSF10A,TNFRSF10B,TNFRSF10D,TNFRSF1A,TNFRSF21,TNFSF9,TNIP1,TOM1L1,TOR1A,TOR1B,TPBG,TRAF2,TRAF3,TRAF6,TRAPPC5,TREX1,TRIM16,TRIM47,TRIM59,TSKU,UBA1,UBL3,UBQLN1,UCHL1,UGCG,UPK3B,USP8,VAMP2,VAMP3,VAMP7,VPS11,VPS18,VPS41,VPS45,WWP1,WWP2,XPO1,XPOT,YWHAE,ZDHHC20,ZDHHC9,ZNRF3</t>
  </si>
  <si>
    <t>ARFGEF1,ATP13A1,ATP1A1,ATP2A2,CDK5RAP3,COG2,COG3,COPA,COPB2,COPG2,EMD,FAF2,HACD3,HADHA,HSPA4,PSMC1,PSMD1,RANBP6,SGTA,SMPD4,TECR</t>
  </si>
  <si>
    <t>AGMAT,ATM,ATP5B,ATR,BAG2,BAG6,BCL2A1,BCL2L1,BCL2L2,BTAF1,CALU,COG1,COG7,COPB1,DDX20,DNAJA2,DNAJA3,DNAJC10,DNAJC7,DOCK5,DYNC2H1,ELMO2,FAM20B,FANCD2,FANCI,FASTKD1,GEMIN4,HEATR3,IMMT,INTS1,INTS12,INTS2,INTS4,INTS5,INTS8,IPO11,ITGAL,L2HGDH,LTN1,MCL1,MDN1,NCAPD3,NCAPG2,NDUFA12,NF1,NLRX1,NPEPPS,NSF,NUBPL,NUP188,NUP205,NUP93,OAT,PC,PDS5A,PFKP,POLR2B,PPP2R1A,PPP6R3,PRKDC,PSAT1,PSMC2,PSMC5,PSMD13,PSMD2,PSMD6,PSMD7,QPCTL,RIF1,RNF213,SCAI,SEC16A,SLC25A1,SLC25A12,SLC25A22,SLC25A3,SMC2,SMOC1,STK11IP,STOML2,TBC1D8,THADA,TMEM168,TTC27,TTI1,TUT1,UBE3C,UBR5,USP34,VKORC1,XPO1,XPO5,XPOT</t>
  </si>
  <si>
    <t>CRIM1,DCBLD2,DDX39B,EPHA2,FAT1,IFNGR1,JAK1,LRP10,MET,MYRF,OSMR,PCDH9,PTPRJ,RNF149,RNF19A,SLC12A7,SLC30A1,SNX17,STX6</t>
  </si>
  <si>
    <t>ACO1,ACVR1,ACVR1B,AHR,ALB,ATP6V1B1,BAG2,BAG3,BAG5,BAG6,BAMBI,BLVRA,BMPR1A,BMPR2,BROX,CCAR2,CMIP,DCTN2,DDR1,DICER1,DNAJA2,DNAJB1,FGFR1,GET4,GLO1,GNA13,HERC1,HINT1,HNRNPM,HUWE1,IFITM1,IL13RA1,IL6ST,KIAA0232,KIAA0754,LRP12,LRRC47,LSR,LTBR,MAFG,MAGED1,MBNL1,MDM2,MGRN1,MLF2,MYEF2,NAPA,NBR1,NDFIP1,NDFIP2,NOTCH3,NOVA1,NRG1,PASK,PSMC2,PSMC4,PSMC5,PSMD11,PSMD12,PSMD4,PSME3,PTGR1,PTPRA,PTPRF,PTPRM,RBM4B,RBPMS,RNF219,RUNX1,SERPING1,SLC4A10,SMC6,SNX27,STAM2,STIP1,STOML2,STUB1,TARBP2,TBCE,TGFBR1,TGFBR2,TNFRSF10A,TNFRSF10B,TNFRSF10D,TNFRSF1A,TNFRSF21,TOM1L1,TP53,TRAFD1,TRIM9,UBL3,USP8,VPS41,WBP2,WWP2,ZBTB20</t>
  </si>
  <si>
    <t>CAVIN1,CAVIN2,FKBP3,G3BP1,G3BP2,GSK3A,GSK3B,PRKRA,UPF1</t>
  </si>
  <si>
    <t>ANGPT4,BAG4,C14orf166,CALD1,CAPRIN1,CASP3,CASP6,CCDC9,CCNA2,CCND1,CCNT1,CDK2,CDK4,CSDE1,CSNK2A2,CSNK2B,CTTN,DDX21,DLD,DYNC1LI1,EIF2S3,EML4,FAM50A,FAM98A,HDGF,HMGA1,HMGN1,HNRNPA0,HNRNPA1,HSPA1A,HSPA2,HSPA6,HSPA8,HSPA9,HSPH1,KIAA1598,KIF5C,KYNU,LARP1,MAP4,MAPRE1,MARCKS,MASP2,MOV10,MYO6,Masp2,NACA,NPM1,PABPC1,PABPC4,PCNP,PDE4DIP,PFDN2,PLIN3,PPIA,RAD23B,RBM28,RBMX,RPL36,RRP9,RTCB,SEC23IP,SEC31A,SEPT10,SEPT11,SEPT2,SEPT7,SEPT8,SEPT9,SMAD3,SNIP1,SNRNP70,SPAG9,SSBP1,STRAP,SUGT1,TPD52,TRIM25,TRO,USO1,USP9X,VASP</t>
  </si>
  <si>
    <t>ACAD9,ACTR3,AKAP8L,ALG8,ANXA2,ATAD3A,ATP1A1,BAG6,BCS1L,CCT3,CCT5,CCT6A,CCT7,CDK1,COPA,COPB1,COPB2,COPG2,DCTN2,DDX20,DOCK7,ECSIT,EMD,ERMP1,F2RL1,FAM134C,FAR2,GALK1,GAPDH,GHITM,GNB2L1,GPAA1,HADHA,HAUS6,HGS,IMMT,LBR,MCM3,MTHFD1,MYO6,NDFIP2,NDUFAF1,NDUFB9,NLRX1,PARP1,PCBP1,PCNA,PIGS,POLR2B,PPP2R1A,PPP6R3,PSMD11,PTPLAD1,QPCTL,RBBP7,RCN2,RPS18,RPS27,RPS5,RUVBL1,SCAP,SERPING1,SLC25A1,SLC25A10,SLC25A22,SLC30A6,SMC2,SMC4,STIP1,TAPT1,TCP1,TECR,TIMM50,TMED5,TMEM39B,TMEM97,TROVE2,WFS1,XPO1,XPOT,YAE1D1,YWHAQ</t>
  </si>
  <si>
    <t>AP2A1,AP2M1,AP2S1,ARHGEF2,ARPC4,BAG5,BICC1,C19orf43,CALM1,CAMSAP2,CAPZA1,CEP170B,CHD8,CHMP2A,CLASP1,CLASP2,CLINT1,CORO1C,CSDE1,DCTPP1,DOCK6,DPH5,DTWD2,EPN1,EPN2,FLNC,FXR1,GTF2F2,HSPA1A,HSPA1L,HSPA8,IGF2R,LMO7,LSG1,LSM14A,MARC1,MARK1,MYL12A,MYL6,MYO6,NEMF,NTS,PEG10,PKN1,PLS3,PPP1CB,PPP1R12B,PSMA2,PTBP2,RBM33,RPS17,RPS20,SEC16A,SLC9A3R1,TCEAL4,TMOD3,VTI1B,XPO1</t>
  </si>
  <si>
    <t>ACE2,ACE2,ACTB,ACTG1,ACTR3,ARPC4,BSG,CANX,CAPZA1,CAPZB,CCT6A,CD209,CD33,CEACAM5,CLEC10A,CORO1C,CTSL,DOCK7,DPP4,FURIN,GNB2L1,GOLGA7,HSPA5,KRT19,KRT8,LDHB,MYL6,MYO6,PLS3,RPS18,SFTPD,SIGLEC10,SIGLEC9,SNRNP70,TMOD3,TMPRSS11D,TMPRSS2,VIM</t>
  </si>
  <si>
    <t>ANGPT4,CSNK2A2,CSNK2B,DDX21,DLD,FAM98A,HNRNPA0,HSPA1A,HSPA9,LARP1,MOV10,MYO6,PABPC1,PABPC4,PCNP,RBM28,RBMX,RPL36,RRP9,SNIP1,SNRNP70,SSBP1</t>
  </si>
  <si>
    <t>ACTR3,ARPC4,CAPZA1,CAPZB,CCT6A,CORO1C,DOCK7,GNB2L1,GOLGA7,LDHB,MYL6,MYO6,PLS3,RPS18,SNRNP70,TMOD3</t>
  </si>
  <si>
    <t>ACTR3,ATP1A1,ATP2A2,ATP5A1,ATP5B,CCT4,CCT5,CCT6A,COPA,DNAJA1,DOCK7,FBXO46,FMR1,GAPDH,GNB2L1,IL31RA,IMMT,MCM3,MYL12A,MYL6,MYO6,PFKFB3,PSMC2,PSMC5,PTPLAD1,RPS18,SMC4,TECR,UBA1</t>
  </si>
  <si>
    <r>
      <t xml:space="preserve">Supplementary Table 3: </t>
    </r>
    <r>
      <rPr>
        <sz val="16"/>
        <rFont val="Calibri"/>
      </rPr>
      <t>Comparisons between this dataset and previously reported interactions.</t>
    </r>
  </si>
  <si>
    <r>
      <t>Sheet “total interactions”:</t>
    </r>
    <r>
      <rPr>
        <sz val="12"/>
        <rFont val="Calibri"/>
      </rPr>
      <t xml:space="preserve"> total interactions reported per data set as listed in BioGRID v3.5.188. These are only for the 27 viral baits included in this study.</t>
    </r>
  </si>
  <si>
    <r>
      <t>Sheet “recovery statistics”:</t>
    </r>
    <r>
      <rPr>
        <sz val="12"/>
        <rFont val="Calibri"/>
      </rPr>
      <t xml:space="preserve"> number of recovered and novel interactions when comparing against other data sets.</t>
    </r>
  </si>
  <si>
    <t>columns</t>
  </si>
  <si>
    <t>data set under comparison: the data set being compared against our BioID data</t>
  </si>
  <si>
    <t>recovered: number of interactions from the data set recovered by BioID</t>
  </si>
  <si>
    <t>not recovered: number of interactions from the data set not recovered by BioID</t>
  </si>
  <si>
    <t>novel: number of novel BioID proximity interactions</t>
  </si>
  <si>
    <t>percent recovered: percentage of interactions in the data set recovered by BioID</t>
  </si>
  <si>
    <t>percent previously reported: percentage of BioID interactions that are found in the data set</t>
  </si>
  <si>
    <r>
      <t>Sheet “SARS-CoV-2 interactions”:</t>
    </r>
    <r>
      <rPr>
        <sz val="12"/>
        <rFont val="Calibri"/>
      </rPr>
      <t xml:space="preserve"> bait-by-bait breakdown of recovered interactions for SARS-CoV-2.</t>
    </r>
  </si>
  <si>
    <t>bait: bait name</t>
  </si>
  <si>
    <t>recovered: number of SARS-CoV-2 interactions recovered</t>
  </si>
  <si>
    <t>not recovered: number of SARS-CoV-2 interactions not recovered by BioID</t>
  </si>
  <si>
    <t>% recovered: percentage of reported SARS-CoV-2 interactions recovered</t>
  </si>
  <si>
    <t>% previously reported: percentage of BioID proximity interactions previously reported</t>
  </si>
  <si>
    <t>genes recovered: genes recovered by BioID</t>
  </si>
  <si>
    <t>genes not recovered: genes not recovered by BioID</t>
  </si>
  <si>
    <r>
      <t>Sheet “coronavirus interactions”:</t>
    </r>
    <r>
      <rPr>
        <sz val="12"/>
        <rFont val="Calibri"/>
      </rPr>
      <t xml:space="preserve"> bait-by-bait breakdown of recovered interactions for all coronaviruses.</t>
    </r>
  </si>
  <si>
    <t>recovered: number of coronavirus interactions recovered</t>
  </si>
  <si>
    <t>not recovered: number of coronavirus interactions not recovered by BioID</t>
  </si>
  <si>
    <t>% recovered: percentage of reported coronavirus interactions recovered</t>
  </si>
  <si>
    <r>
      <t>Sheet “AP-MS interactions</t>
    </r>
    <r>
      <rPr>
        <u/>
        <sz val="12"/>
        <rFont val="Calibri"/>
      </rPr>
      <t>”</t>
    </r>
    <r>
      <rPr>
        <sz val="12"/>
        <rFont val="Calibri"/>
      </rPr>
      <t>: bait-by-bait breakdown of recovered AP-MS interactions for SARS-CoV2.</t>
    </r>
  </si>
  <si>
    <t>recovered: number of SARS-CoV-2 AP-MS interactions recovered</t>
  </si>
  <si>
    <t>not recovered: number of SARS-CoV-2 AP-MS interactions not recovered by BioID</t>
  </si>
  <si>
    <t>% recovered: percentage of reported SARS-CoV-2 AP-MS interactions recov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6"/>
      <name val="Calibri"/>
    </font>
    <font>
      <sz val="16"/>
      <name val="Calibri"/>
    </font>
    <font>
      <sz val="12"/>
      <name val="Calibri"/>
    </font>
    <font>
      <b/>
      <sz val="12"/>
      <name val="Calibri"/>
    </font>
    <font>
      <i/>
      <sz val="12"/>
      <name val="Calibri"/>
    </font>
    <font>
      <u/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50"/>
  <sheetViews>
    <sheetView tabSelected="1" workbookViewId="0">
      <selection activeCell="A2" sqref="A2:A50"/>
    </sheetView>
  </sheetViews>
  <sheetFormatPr baseColWidth="10" defaultColWidth="8.83203125" defaultRowHeight="13" x14ac:dyDescent="0.15"/>
  <sheetData>
    <row r="2" spans="1:1" ht="21" x14ac:dyDescent="0.15">
      <c r="A2" s="2" t="s">
        <v>116</v>
      </c>
    </row>
    <row r="3" spans="1:1" ht="16" x14ac:dyDescent="0.15">
      <c r="A3" s="3"/>
    </row>
    <row r="4" spans="1:1" ht="16" x14ac:dyDescent="0.15">
      <c r="A4" s="4" t="s">
        <v>117</v>
      </c>
    </row>
    <row r="5" spans="1:1" ht="16" x14ac:dyDescent="0.15">
      <c r="A5" s="3"/>
    </row>
    <row r="6" spans="1:1" ht="16" x14ac:dyDescent="0.15">
      <c r="A6" s="4" t="s">
        <v>118</v>
      </c>
    </row>
    <row r="7" spans="1:1" ht="16" x14ac:dyDescent="0.15">
      <c r="A7" s="3"/>
    </row>
    <row r="8" spans="1:1" ht="16" x14ac:dyDescent="0.15">
      <c r="A8" s="5" t="s">
        <v>119</v>
      </c>
    </row>
    <row r="9" spans="1:1" ht="16" x14ac:dyDescent="0.15">
      <c r="A9" s="3" t="s">
        <v>120</v>
      </c>
    </row>
    <row r="10" spans="1:1" ht="16" x14ac:dyDescent="0.15">
      <c r="A10" s="3" t="s">
        <v>121</v>
      </c>
    </row>
    <row r="11" spans="1:1" ht="16" x14ac:dyDescent="0.15">
      <c r="A11" s="3" t="s">
        <v>122</v>
      </c>
    </row>
    <row r="12" spans="1:1" ht="16" x14ac:dyDescent="0.15">
      <c r="A12" s="3" t="s">
        <v>123</v>
      </c>
    </row>
    <row r="13" spans="1:1" ht="16" x14ac:dyDescent="0.15">
      <c r="A13" s="3" t="s">
        <v>124</v>
      </c>
    </row>
    <row r="14" spans="1:1" ht="16" x14ac:dyDescent="0.15">
      <c r="A14" s="3" t="s">
        <v>125</v>
      </c>
    </row>
    <row r="15" spans="1:1" ht="16" x14ac:dyDescent="0.15">
      <c r="A15" s="3"/>
    </row>
    <row r="16" spans="1:1" ht="16" x14ac:dyDescent="0.15">
      <c r="A16" s="4" t="s">
        <v>126</v>
      </c>
    </row>
    <row r="17" spans="1:1" ht="16" x14ac:dyDescent="0.15">
      <c r="A17" s="3"/>
    </row>
    <row r="18" spans="1:1" ht="16" x14ac:dyDescent="0.15">
      <c r="A18" s="5" t="s">
        <v>119</v>
      </c>
    </row>
    <row r="19" spans="1:1" ht="16" x14ac:dyDescent="0.15">
      <c r="A19" s="3" t="s">
        <v>127</v>
      </c>
    </row>
    <row r="20" spans="1:1" ht="16" x14ac:dyDescent="0.15">
      <c r="A20" s="3" t="s">
        <v>128</v>
      </c>
    </row>
    <row r="21" spans="1:1" ht="16" x14ac:dyDescent="0.15">
      <c r="A21" s="3" t="s">
        <v>123</v>
      </c>
    </row>
    <row r="22" spans="1:1" ht="16" x14ac:dyDescent="0.15">
      <c r="A22" s="3" t="s">
        <v>129</v>
      </c>
    </row>
    <row r="23" spans="1:1" ht="16" x14ac:dyDescent="0.15">
      <c r="A23" s="3" t="s">
        <v>130</v>
      </c>
    </row>
    <row r="24" spans="1:1" ht="16" x14ac:dyDescent="0.15">
      <c r="A24" s="3" t="s">
        <v>131</v>
      </c>
    </row>
    <row r="25" spans="1:1" ht="16" x14ac:dyDescent="0.15">
      <c r="A25" s="3" t="s">
        <v>132</v>
      </c>
    </row>
    <row r="26" spans="1:1" ht="16" x14ac:dyDescent="0.15">
      <c r="A26" s="3" t="s">
        <v>133</v>
      </c>
    </row>
    <row r="27" spans="1:1" ht="16" x14ac:dyDescent="0.15">
      <c r="A27" s="3"/>
    </row>
    <row r="28" spans="1:1" ht="16" x14ac:dyDescent="0.15">
      <c r="A28" s="4" t="s">
        <v>134</v>
      </c>
    </row>
    <row r="29" spans="1:1" ht="16" x14ac:dyDescent="0.15">
      <c r="A29" s="3"/>
    </row>
    <row r="30" spans="1:1" ht="16" x14ac:dyDescent="0.15">
      <c r="A30" s="5" t="s">
        <v>119</v>
      </c>
    </row>
    <row r="31" spans="1:1" ht="16" x14ac:dyDescent="0.15">
      <c r="A31" s="3" t="s">
        <v>127</v>
      </c>
    </row>
    <row r="32" spans="1:1" ht="16" x14ac:dyDescent="0.15">
      <c r="A32" s="3" t="s">
        <v>135</v>
      </c>
    </row>
    <row r="33" spans="1:1" ht="16" x14ac:dyDescent="0.15">
      <c r="A33" s="3" t="s">
        <v>123</v>
      </c>
    </row>
    <row r="34" spans="1:1" ht="16" x14ac:dyDescent="0.15">
      <c r="A34" s="3" t="s">
        <v>136</v>
      </c>
    </row>
    <row r="35" spans="1:1" ht="16" x14ac:dyDescent="0.15">
      <c r="A35" s="3" t="s">
        <v>137</v>
      </c>
    </row>
    <row r="36" spans="1:1" ht="16" x14ac:dyDescent="0.15">
      <c r="A36" s="3" t="s">
        <v>131</v>
      </c>
    </row>
    <row r="37" spans="1:1" ht="16" x14ac:dyDescent="0.15">
      <c r="A37" s="3" t="s">
        <v>132</v>
      </c>
    </row>
    <row r="38" spans="1:1" ht="16" x14ac:dyDescent="0.15">
      <c r="A38" s="3" t="s">
        <v>133</v>
      </c>
    </row>
    <row r="39" spans="1:1" ht="16" x14ac:dyDescent="0.15">
      <c r="A39" s="3"/>
    </row>
    <row r="40" spans="1:1" ht="16" x14ac:dyDescent="0.15">
      <c r="A40" s="4" t="s">
        <v>138</v>
      </c>
    </row>
    <row r="41" spans="1:1" ht="16" x14ac:dyDescent="0.15">
      <c r="A41" s="3"/>
    </row>
    <row r="42" spans="1:1" ht="16" x14ac:dyDescent="0.15">
      <c r="A42" s="5" t="s">
        <v>119</v>
      </c>
    </row>
    <row r="43" spans="1:1" ht="16" x14ac:dyDescent="0.15">
      <c r="A43" s="3" t="s">
        <v>127</v>
      </c>
    </row>
    <row r="44" spans="1:1" ht="16" x14ac:dyDescent="0.15">
      <c r="A44" s="3" t="s">
        <v>139</v>
      </c>
    </row>
    <row r="45" spans="1:1" ht="16" x14ac:dyDescent="0.15">
      <c r="A45" s="3" t="s">
        <v>123</v>
      </c>
    </row>
    <row r="46" spans="1:1" ht="16" x14ac:dyDescent="0.15">
      <c r="A46" s="3" t="s">
        <v>140</v>
      </c>
    </row>
    <row r="47" spans="1:1" ht="16" x14ac:dyDescent="0.15">
      <c r="A47" s="3" t="s">
        <v>141</v>
      </c>
    </row>
    <row r="48" spans="1:1" ht="16" x14ac:dyDescent="0.15">
      <c r="A48" s="3" t="s">
        <v>131</v>
      </c>
    </row>
    <row r="49" spans="1:1" ht="16" x14ac:dyDescent="0.15">
      <c r="A49" s="3" t="s">
        <v>132</v>
      </c>
    </row>
    <row r="50" spans="1:1" ht="16" x14ac:dyDescent="0.15">
      <c r="A50" s="3" t="s">
        <v>133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B2" sqref="B2"/>
    </sheetView>
  </sheetViews>
  <sheetFormatPr baseColWidth="10" defaultColWidth="8.83203125" defaultRowHeight="13" x14ac:dyDescent="0.15"/>
  <cols>
    <col min="1" max="1" width="20.33203125" customWidth="1"/>
    <col min="3" max="3" width="139" customWidth="1"/>
  </cols>
  <sheetData>
    <row r="1" spans="1:3" x14ac:dyDescent="0.15">
      <c r="A1" s="1" t="s">
        <v>0</v>
      </c>
      <c r="B1" s="1" t="s">
        <v>1</v>
      </c>
      <c r="C1" s="1" t="s">
        <v>2</v>
      </c>
    </row>
    <row r="2" spans="1:3" x14ac:dyDescent="0.15">
      <c r="A2" t="s">
        <v>3</v>
      </c>
      <c r="B2">
        <v>7810</v>
      </c>
      <c r="C2" t="s">
        <v>4</v>
      </c>
    </row>
    <row r="3" spans="1:3" x14ac:dyDescent="0.15">
      <c r="A3" t="s">
        <v>5</v>
      </c>
      <c r="B3">
        <v>1988</v>
      </c>
      <c r="C3" t="s">
        <v>6</v>
      </c>
    </row>
    <row r="4" spans="1:3" x14ac:dyDescent="0.15">
      <c r="A4" t="s">
        <v>7</v>
      </c>
      <c r="B4">
        <v>1976</v>
      </c>
      <c r="C4" t="s">
        <v>8</v>
      </c>
    </row>
    <row r="5" spans="1:3" x14ac:dyDescent="0.15">
      <c r="A5" t="s">
        <v>9</v>
      </c>
      <c r="B5">
        <v>2301</v>
      </c>
      <c r="C5" t="s">
        <v>10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/>
  </sheetViews>
  <sheetFormatPr baseColWidth="10" defaultColWidth="8.83203125" defaultRowHeight="13" x14ac:dyDescent="0.15"/>
  <cols>
    <col min="1" max="1" width="24" customWidth="1"/>
    <col min="2" max="2" width="20.5" customWidth="1"/>
    <col min="3" max="3" width="17.83203125" customWidth="1"/>
    <col min="4" max="4" width="14.6640625" customWidth="1"/>
    <col min="5" max="5" width="17" customWidth="1"/>
    <col min="6" max="6" width="25.1640625" customWidth="1"/>
  </cols>
  <sheetData>
    <row r="1" spans="1:6" x14ac:dyDescent="0.15">
      <c r="A1" s="1" t="s">
        <v>11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</row>
    <row r="2" spans="1:6" x14ac:dyDescent="0.15">
      <c r="A2" t="s">
        <v>5</v>
      </c>
      <c r="B2">
        <v>428</v>
      </c>
      <c r="C2">
        <v>1560</v>
      </c>
      <c r="D2">
        <v>7382</v>
      </c>
      <c r="E2">
        <f>ROUND((B2/(B2+C2))*100,2)</f>
        <v>21.53</v>
      </c>
      <c r="F2">
        <f>ROUND((B2/(B2+D2))*100,2)</f>
        <v>5.48</v>
      </c>
    </row>
    <row r="3" spans="1:6" x14ac:dyDescent="0.15">
      <c r="A3" t="s">
        <v>7</v>
      </c>
      <c r="B3">
        <v>428</v>
      </c>
      <c r="C3">
        <v>1548</v>
      </c>
      <c r="D3">
        <v>7382</v>
      </c>
      <c r="E3">
        <f>ROUND((B3/(B3+C3))*100,2)</f>
        <v>21.66</v>
      </c>
      <c r="F3">
        <f>ROUND((B3/(B3+D3))*100,2)</f>
        <v>5.48</v>
      </c>
    </row>
    <row r="4" spans="1:6" x14ac:dyDescent="0.15">
      <c r="A4" t="s">
        <v>9</v>
      </c>
      <c r="B4">
        <v>464</v>
      </c>
      <c r="C4">
        <v>1837</v>
      </c>
      <c r="D4">
        <v>7346</v>
      </c>
      <c r="E4">
        <f>ROUND((B4/(B4+C4))*100,2)</f>
        <v>20.170000000000002</v>
      </c>
      <c r="F4">
        <f>ROUND((B4/(B4+D4))*100,2)</f>
        <v>5.94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/>
  </sheetViews>
  <sheetFormatPr baseColWidth="10" defaultColWidth="8.83203125" defaultRowHeight="13" x14ac:dyDescent="0.15"/>
  <cols>
    <col min="1" max="1" width="13.5" customWidth="1"/>
    <col min="4" max="4" width="13.6640625" customWidth="1"/>
    <col min="5" max="6" width="20.33203125" customWidth="1"/>
    <col min="7" max="8" width="51" customWidth="1"/>
  </cols>
  <sheetData>
    <row r="1" spans="1:8" x14ac:dyDescent="0.15">
      <c r="A1" s="1" t="s">
        <v>17</v>
      </c>
      <c r="B1" s="1" t="s">
        <v>12</v>
      </c>
      <c r="C1" s="1" t="s">
        <v>14</v>
      </c>
      <c r="D1" s="1" t="s">
        <v>13</v>
      </c>
      <c r="E1" s="1" t="s">
        <v>18</v>
      </c>
      <c r="F1" s="1" t="s">
        <v>19</v>
      </c>
      <c r="G1" s="1" t="s">
        <v>20</v>
      </c>
      <c r="H1" s="1" t="s">
        <v>21</v>
      </c>
    </row>
    <row r="2" spans="1:8" x14ac:dyDescent="0.15">
      <c r="A2" t="s">
        <v>22</v>
      </c>
      <c r="B2">
        <v>50</v>
      </c>
      <c r="C2">
        <v>393</v>
      </c>
      <c r="D2">
        <v>64</v>
      </c>
      <c r="E2">
        <f t="shared" ref="E2:E28" si="0">ROUND((B2/(B2+D2))*100, 2)</f>
        <v>43.86</v>
      </c>
      <c r="F2">
        <f t="shared" ref="F2:F28" si="1">ROUND((B2/(B2+C2))*100, 2)</f>
        <v>11.29</v>
      </c>
      <c r="G2" t="s">
        <v>23</v>
      </c>
      <c r="H2" t="s">
        <v>24</v>
      </c>
    </row>
    <row r="3" spans="1:8" x14ac:dyDescent="0.15">
      <c r="A3" t="s">
        <v>25</v>
      </c>
      <c r="B3">
        <v>8</v>
      </c>
      <c r="C3">
        <v>383</v>
      </c>
      <c r="D3">
        <v>12</v>
      </c>
      <c r="E3">
        <f t="shared" si="0"/>
        <v>40</v>
      </c>
      <c r="F3">
        <f t="shared" si="1"/>
        <v>2.0499999999999998</v>
      </c>
      <c r="G3" t="s">
        <v>26</v>
      </c>
      <c r="H3" t="s">
        <v>27</v>
      </c>
    </row>
    <row r="4" spans="1:8" x14ac:dyDescent="0.15">
      <c r="A4" t="s">
        <v>28</v>
      </c>
      <c r="B4">
        <v>31</v>
      </c>
      <c r="C4">
        <v>785</v>
      </c>
      <c r="D4">
        <v>52</v>
      </c>
      <c r="E4">
        <f t="shared" si="0"/>
        <v>37.35</v>
      </c>
      <c r="F4">
        <f t="shared" si="1"/>
        <v>3.8</v>
      </c>
      <c r="G4" t="s">
        <v>29</v>
      </c>
      <c r="H4" t="s">
        <v>30</v>
      </c>
    </row>
    <row r="5" spans="1:8" x14ac:dyDescent="0.15">
      <c r="A5" t="s">
        <v>31</v>
      </c>
      <c r="B5">
        <v>153</v>
      </c>
      <c r="C5">
        <v>626</v>
      </c>
      <c r="D5">
        <v>258</v>
      </c>
      <c r="E5">
        <f t="shared" si="0"/>
        <v>37.229999999999997</v>
      </c>
      <c r="F5">
        <f t="shared" si="1"/>
        <v>19.64</v>
      </c>
      <c r="G5" t="s">
        <v>32</v>
      </c>
      <c r="H5" t="s">
        <v>33</v>
      </c>
    </row>
    <row r="6" spans="1:8" x14ac:dyDescent="0.15">
      <c r="A6" t="s">
        <v>34</v>
      </c>
      <c r="B6">
        <v>13</v>
      </c>
      <c r="C6">
        <v>780</v>
      </c>
      <c r="D6">
        <v>45</v>
      </c>
      <c r="E6">
        <f t="shared" si="0"/>
        <v>22.41</v>
      </c>
      <c r="F6">
        <f t="shared" si="1"/>
        <v>1.64</v>
      </c>
      <c r="G6" t="s">
        <v>35</v>
      </c>
      <c r="H6" t="s">
        <v>36</v>
      </c>
    </row>
    <row r="7" spans="1:8" x14ac:dyDescent="0.15">
      <c r="A7" t="s">
        <v>37</v>
      </c>
      <c r="B7">
        <v>44</v>
      </c>
      <c r="C7">
        <v>894</v>
      </c>
      <c r="D7">
        <v>172</v>
      </c>
      <c r="E7">
        <f t="shared" si="0"/>
        <v>20.37</v>
      </c>
      <c r="F7">
        <f t="shared" si="1"/>
        <v>4.6900000000000004</v>
      </c>
      <c r="G7" t="s">
        <v>38</v>
      </c>
      <c r="H7" t="s">
        <v>39</v>
      </c>
    </row>
    <row r="8" spans="1:8" x14ac:dyDescent="0.15">
      <c r="A8" t="s">
        <v>40</v>
      </c>
      <c r="B8">
        <v>71</v>
      </c>
      <c r="C8">
        <v>352</v>
      </c>
      <c r="D8">
        <v>293</v>
      </c>
      <c r="E8">
        <f t="shared" si="0"/>
        <v>19.510000000000002</v>
      </c>
      <c r="F8">
        <f t="shared" si="1"/>
        <v>16.78</v>
      </c>
      <c r="G8" t="s">
        <v>41</v>
      </c>
      <c r="H8" t="s">
        <v>42</v>
      </c>
    </row>
    <row r="9" spans="1:8" x14ac:dyDescent="0.15">
      <c r="A9" t="s">
        <v>43</v>
      </c>
      <c r="B9">
        <v>18</v>
      </c>
      <c r="C9">
        <v>654</v>
      </c>
      <c r="D9">
        <v>82</v>
      </c>
      <c r="E9">
        <f t="shared" si="0"/>
        <v>18</v>
      </c>
      <c r="F9">
        <f t="shared" si="1"/>
        <v>2.68</v>
      </c>
      <c r="G9" t="s">
        <v>44</v>
      </c>
      <c r="H9" t="s">
        <v>45</v>
      </c>
    </row>
    <row r="10" spans="1:8" x14ac:dyDescent="0.15">
      <c r="A10" t="s">
        <v>46</v>
      </c>
      <c r="B10">
        <v>5</v>
      </c>
      <c r="C10">
        <v>85</v>
      </c>
      <c r="D10">
        <v>23</v>
      </c>
      <c r="E10">
        <f t="shared" si="0"/>
        <v>17.86</v>
      </c>
      <c r="F10">
        <f t="shared" si="1"/>
        <v>5.56</v>
      </c>
      <c r="G10" t="s">
        <v>47</v>
      </c>
      <c r="H10" t="s">
        <v>48</v>
      </c>
    </row>
    <row r="11" spans="1:8" x14ac:dyDescent="0.15">
      <c r="A11" t="s">
        <v>49</v>
      </c>
      <c r="B11">
        <v>4</v>
      </c>
      <c r="C11">
        <v>451</v>
      </c>
      <c r="D11">
        <v>21</v>
      </c>
      <c r="E11">
        <f t="shared" si="0"/>
        <v>16</v>
      </c>
      <c r="F11">
        <f t="shared" si="1"/>
        <v>0.88</v>
      </c>
      <c r="G11" t="s">
        <v>50</v>
      </c>
      <c r="H11" t="s">
        <v>51</v>
      </c>
    </row>
    <row r="12" spans="1:8" x14ac:dyDescent="0.15">
      <c r="A12" t="s">
        <v>52</v>
      </c>
      <c r="B12">
        <v>4</v>
      </c>
      <c r="C12">
        <v>299</v>
      </c>
      <c r="D12">
        <v>21</v>
      </c>
      <c r="E12">
        <f t="shared" si="0"/>
        <v>16</v>
      </c>
      <c r="F12">
        <f t="shared" si="1"/>
        <v>1.32</v>
      </c>
      <c r="G12" t="s">
        <v>53</v>
      </c>
      <c r="H12" t="s">
        <v>54</v>
      </c>
    </row>
    <row r="13" spans="1:8" x14ac:dyDescent="0.15">
      <c r="A13" t="s">
        <v>55</v>
      </c>
      <c r="B13">
        <v>3</v>
      </c>
      <c r="C13">
        <v>16</v>
      </c>
      <c r="D13">
        <v>22</v>
      </c>
      <c r="E13">
        <f t="shared" si="0"/>
        <v>12</v>
      </c>
      <c r="F13">
        <f t="shared" si="1"/>
        <v>15.79</v>
      </c>
      <c r="G13" t="s">
        <v>56</v>
      </c>
      <c r="H13" t="s">
        <v>57</v>
      </c>
    </row>
    <row r="14" spans="1:8" x14ac:dyDescent="0.15">
      <c r="A14" t="s">
        <v>58</v>
      </c>
      <c r="B14">
        <v>8</v>
      </c>
      <c r="C14">
        <v>197</v>
      </c>
      <c r="D14">
        <v>59</v>
      </c>
      <c r="E14">
        <f t="shared" si="0"/>
        <v>11.94</v>
      </c>
      <c r="F14">
        <f t="shared" si="1"/>
        <v>3.9</v>
      </c>
      <c r="G14" t="s">
        <v>59</v>
      </c>
      <c r="H14" t="s">
        <v>60</v>
      </c>
    </row>
    <row r="15" spans="1:8" x14ac:dyDescent="0.15">
      <c r="A15" t="s">
        <v>61</v>
      </c>
      <c r="B15">
        <v>1</v>
      </c>
      <c r="C15">
        <v>9</v>
      </c>
      <c r="D15">
        <v>11</v>
      </c>
      <c r="E15">
        <f t="shared" si="0"/>
        <v>8.33</v>
      </c>
      <c r="F15">
        <f t="shared" si="1"/>
        <v>10</v>
      </c>
      <c r="G15" t="s">
        <v>62</v>
      </c>
      <c r="H15" t="s">
        <v>63</v>
      </c>
    </row>
    <row r="16" spans="1:8" x14ac:dyDescent="0.15">
      <c r="A16" t="s">
        <v>64</v>
      </c>
      <c r="B16">
        <v>7</v>
      </c>
      <c r="C16">
        <v>315</v>
      </c>
      <c r="D16">
        <v>78</v>
      </c>
      <c r="E16">
        <f t="shared" si="0"/>
        <v>8.24</v>
      </c>
      <c r="F16">
        <f t="shared" si="1"/>
        <v>2.17</v>
      </c>
      <c r="G16" t="s">
        <v>65</v>
      </c>
      <c r="H16" t="s">
        <v>66</v>
      </c>
    </row>
    <row r="17" spans="1:8" x14ac:dyDescent="0.15">
      <c r="A17" t="s">
        <v>67</v>
      </c>
      <c r="B17">
        <v>4</v>
      </c>
      <c r="C17">
        <v>97</v>
      </c>
      <c r="D17">
        <v>51</v>
      </c>
      <c r="E17">
        <f t="shared" si="0"/>
        <v>7.27</v>
      </c>
      <c r="F17">
        <f t="shared" si="1"/>
        <v>3.96</v>
      </c>
      <c r="G17" t="s">
        <v>68</v>
      </c>
      <c r="H17" t="s">
        <v>69</v>
      </c>
    </row>
    <row r="18" spans="1:8" x14ac:dyDescent="0.15">
      <c r="A18" t="s">
        <v>70</v>
      </c>
      <c r="B18">
        <v>1</v>
      </c>
      <c r="C18">
        <v>70</v>
      </c>
      <c r="D18">
        <v>23</v>
      </c>
      <c r="E18">
        <f t="shared" si="0"/>
        <v>4.17</v>
      </c>
      <c r="F18">
        <f t="shared" si="1"/>
        <v>1.41</v>
      </c>
      <c r="G18" t="s">
        <v>71</v>
      </c>
      <c r="H18" t="s">
        <v>72</v>
      </c>
    </row>
    <row r="19" spans="1:8" x14ac:dyDescent="0.15">
      <c r="A19" t="s">
        <v>73</v>
      </c>
      <c r="B19">
        <v>1</v>
      </c>
      <c r="C19">
        <v>213</v>
      </c>
      <c r="D19">
        <v>26</v>
      </c>
      <c r="E19">
        <f t="shared" si="0"/>
        <v>3.7</v>
      </c>
      <c r="F19">
        <f t="shared" si="1"/>
        <v>0.47</v>
      </c>
      <c r="G19" t="s">
        <v>74</v>
      </c>
      <c r="H19" t="s">
        <v>75</v>
      </c>
    </row>
    <row r="20" spans="1:8" x14ac:dyDescent="0.15">
      <c r="A20" t="s">
        <v>76</v>
      </c>
      <c r="B20">
        <v>1</v>
      </c>
      <c r="C20">
        <v>5</v>
      </c>
      <c r="D20">
        <v>38</v>
      </c>
      <c r="E20">
        <f t="shared" si="0"/>
        <v>2.56</v>
      </c>
      <c r="F20">
        <f t="shared" si="1"/>
        <v>16.670000000000002</v>
      </c>
      <c r="G20" t="s">
        <v>77</v>
      </c>
      <c r="H20" t="s">
        <v>78</v>
      </c>
    </row>
    <row r="21" spans="1:8" x14ac:dyDescent="0.15">
      <c r="A21" t="s">
        <v>79</v>
      </c>
      <c r="B21">
        <v>1</v>
      </c>
      <c r="C21">
        <v>59</v>
      </c>
      <c r="D21">
        <v>48</v>
      </c>
      <c r="E21">
        <f t="shared" si="0"/>
        <v>2.04</v>
      </c>
      <c r="F21">
        <f t="shared" si="1"/>
        <v>1.67</v>
      </c>
      <c r="G21" t="s">
        <v>80</v>
      </c>
      <c r="H21" t="s">
        <v>81</v>
      </c>
    </row>
    <row r="22" spans="1:8" x14ac:dyDescent="0.15">
      <c r="A22" t="s">
        <v>82</v>
      </c>
      <c r="B22">
        <v>0</v>
      </c>
      <c r="C22">
        <v>14</v>
      </c>
      <c r="D22">
        <v>33</v>
      </c>
      <c r="E22">
        <f t="shared" si="0"/>
        <v>0</v>
      </c>
      <c r="F22">
        <f t="shared" si="1"/>
        <v>0</v>
      </c>
      <c r="H22" t="s">
        <v>83</v>
      </c>
    </row>
    <row r="23" spans="1:8" x14ac:dyDescent="0.15">
      <c r="A23" t="s">
        <v>84</v>
      </c>
      <c r="B23">
        <v>0</v>
      </c>
      <c r="C23">
        <v>92</v>
      </c>
      <c r="D23">
        <v>26</v>
      </c>
      <c r="E23">
        <f t="shared" si="0"/>
        <v>0</v>
      </c>
      <c r="F23">
        <f t="shared" si="1"/>
        <v>0</v>
      </c>
      <c r="H23" t="s">
        <v>85</v>
      </c>
    </row>
    <row r="24" spans="1:8" x14ac:dyDescent="0.15">
      <c r="A24" t="s">
        <v>86</v>
      </c>
      <c r="B24">
        <v>0</v>
      </c>
      <c r="C24">
        <v>15</v>
      </c>
      <c r="D24">
        <v>60</v>
      </c>
      <c r="E24">
        <f t="shared" si="0"/>
        <v>0</v>
      </c>
      <c r="F24">
        <f t="shared" si="1"/>
        <v>0</v>
      </c>
      <c r="H24" t="s">
        <v>87</v>
      </c>
    </row>
    <row r="25" spans="1:8" x14ac:dyDescent="0.15">
      <c r="A25" t="s">
        <v>88</v>
      </c>
      <c r="B25">
        <v>0</v>
      </c>
      <c r="C25">
        <v>104</v>
      </c>
      <c r="D25">
        <v>3</v>
      </c>
      <c r="E25">
        <f t="shared" si="0"/>
        <v>0</v>
      </c>
      <c r="F25">
        <f t="shared" si="1"/>
        <v>0</v>
      </c>
      <c r="H25" t="s">
        <v>89</v>
      </c>
    </row>
    <row r="26" spans="1:8" x14ac:dyDescent="0.15">
      <c r="A26" t="s">
        <v>90</v>
      </c>
      <c r="B26">
        <v>0</v>
      </c>
      <c r="C26">
        <v>10</v>
      </c>
      <c r="D26">
        <v>30</v>
      </c>
      <c r="E26">
        <f t="shared" si="0"/>
        <v>0</v>
      </c>
      <c r="F26">
        <f t="shared" si="1"/>
        <v>0</v>
      </c>
      <c r="H26" t="s">
        <v>91</v>
      </c>
    </row>
    <row r="27" spans="1:8" x14ac:dyDescent="0.15">
      <c r="A27" t="s">
        <v>92</v>
      </c>
      <c r="B27">
        <v>0</v>
      </c>
      <c r="C27">
        <v>177</v>
      </c>
      <c r="D27">
        <v>8</v>
      </c>
      <c r="E27">
        <f t="shared" si="0"/>
        <v>0</v>
      </c>
      <c r="F27">
        <f t="shared" si="1"/>
        <v>0</v>
      </c>
      <c r="H27" t="s">
        <v>93</v>
      </c>
    </row>
    <row r="28" spans="1:8" x14ac:dyDescent="0.15">
      <c r="A28" t="s">
        <v>94</v>
      </c>
      <c r="B28">
        <v>0</v>
      </c>
      <c r="C28">
        <v>287</v>
      </c>
      <c r="D28">
        <v>1</v>
      </c>
      <c r="E28">
        <f t="shared" si="0"/>
        <v>0</v>
      </c>
      <c r="F28">
        <f t="shared" si="1"/>
        <v>0</v>
      </c>
      <c r="H28" t="s">
        <v>95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/>
  </sheetViews>
  <sheetFormatPr baseColWidth="10" defaultColWidth="8.83203125" defaultRowHeight="13" x14ac:dyDescent="0.15"/>
  <cols>
    <col min="4" max="4" width="13.83203125" customWidth="1"/>
    <col min="5" max="6" width="20.33203125" customWidth="1"/>
    <col min="7" max="8" width="51" customWidth="1"/>
  </cols>
  <sheetData>
    <row r="1" spans="1:8" x14ac:dyDescent="0.15">
      <c r="A1" s="1" t="s">
        <v>17</v>
      </c>
      <c r="B1" s="1" t="s">
        <v>12</v>
      </c>
      <c r="C1" s="1" t="s">
        <v>14</v>
      </c>
      <c r="D1" s="1" t="s">
        <v>13</v>
      </c>
      <c r="E1" s="1" t="s">
        <v>18</v>
      </c>
      <c r="F1" s="1" t="s">
        <v>19</v>
      </c>
      <c r="G1" s="1" t="s">
        <v>20</v>
      </c>
      <c r="H1" s="1" t="s">
        <v>21</v>
      </c>
    </row>
    <row r="2" spans="1:8" x14ac:dyDescent="0.15">
      <c r="A2" t="s">
        <v>22</v>
      </c>
      <c r="B2">
        <v>50</v>
      </c>
      <c r="C2">
        <v>393</v>
      </c>
      <c r="D2">
        <v>64</v>
      </c>
      <c r="E2">
        <f t="shared" ref="E2:E28" si="0">ROUND((B2/(B2+D2))*100, 2)</f>
        <v>43.86</v>
      </c>
      <c r="F2">
        <f t="shared" ref="F2:F28" si="1">ROUND((B2/(B2+C2))*100, 2)</f>
        <v>11.29</v>
      </c>
      <c r="G2" t="s">
        <v>23</v>
      </c>
      <c r="H2" t="s">
        <v>24</v>
      </c>
    </row>
    <row r="3" spans="1:8" x14ac:dyDescent="0.15">
      <c r="A3" t="s">
        <v>28</v>
      </c>
      <c r="B3">
        <v>31</v>
      </c>
      <c r="C3">
        <v>785</v>
      </c>
      <c r="D3">
        <v>52</v>
      </c>
      <c r="E3">
        <f t="shared" si="0"/>
        <v>37.35</v>
      </c>
      <c r="F3">
        <f t="shared" si="1"/>
        <v>3.8</v>
      </c>
      <c r="G3" t="s">
        <v>29</v>
      </c>
      <c r="H3" t="s">
        <v>30</v>
      </c>
    </row>
    <row r="4" spans="1:8" x14ac:dyDescent="0.15">
      <c r="A4" t="s">
        <v>31</v>
      </c>
      <c r="B4">
        <v>157</v>
      </c>
      <c r="C4">
        <v>622</v>
      </c>
      <c r="D4">
        <v>271</v>
      </c>
      <c r="E4">
        <f t="shared" si="0"/>
        <v>36.68</v>
      </c>
      <c r="F4">
        <f t="shared" si="1"/>
        <v>20.149999999999999</v>
      </c>
      <c r="G4" t="s">
        <v>96</v>
      </c>
      <c r="H4" t="s">
        <v>97</v>
      </c>
    </row>
    <row r="5" spans="1:8" x14ac:dyDescent="0.15">
      <c r="A5" t="s">
        <v>25</v>
      </c>
      <c r="B5">
        <v>8</v>
      </c>
      <c r="C5">
        <v>383</v>
      </c>
      <c r="D5">
        <v>22</v>
      </c>
      <c r="E5">
        <f t="shared" si="0"/>
        <v>26.67</v>
      </c>
      <c r="F5">
        <f t="shared" si="1"/>
        <v>2.0499999999999998</v>
      </c>
      <c r="G5" t="s">
        <v>26</v>
      </c>
      <c r="H5" t="s">
        <v>98</v>
      </c>
    </row>
    <row r="6" spans="1:8" x14ac:dyDescent="0.15">
      <c r="A6" t="s">
        <v>34</v>
      </c>
      <c r="B6">
        <v>13</v>
      </c>
      <c r="C6">
        <v>780</v>
      </c>
      <c r="D6">
        <v>45</v>
      </c>
      <c r="E6">
        <f t="shared" si="0"/>
        <v>22.41</v>
      </c>
      <c r="F6">
        <f t="shared" si="1"/>
        <v>1.64</v>
      </c>
      <c r="G6" t="s">
        <v>35</v>
      </c>
      <c r="H6" t="s">
        <v>36</v>
      </c>
    </row>
    <row r="7" spans="1:8" x14ac:dyDescent="0.15">
      <c r="A7" t="s">
        <v>37</v>
      </c>
      <c r="B7">
        <v>47</v>
      </c>
      <c r="C7">
        <v>891</v>
      </c>
      <c r="D7">
        <v>186</v>
      </c>
      <c r="E7">
        <f t="shared" si="0"/>
        <v>20.170000000000002</v>
      </c>
      <c r="F7">
        <f t="shared" si="1"/>
        <v>5.01</v>
      </c>
      <c r="G7" t="s">
        <v>99</v>
      </c>
      <c r="H7" t="s">
        <v>100</v>
      </c>
    </row>
    <row r="8" spans="1:8" x14ac:dyDescent="0.15">
      <c r="A8" t="s">
        <v>49</v>
      </c>
      <c r="B8">
        <v>7</v>
      </c>
      <c r="C8">
        <v>448</v>
      </c>
      <c r="D8">
        <v>28</v>
      </c>
      <c r="E8">
        <f t="shared" si="0"/>
        <v>20</v>
      </c>
      <c r="F8">
        <f t="shared" si="1"/>
        <v>1.54</v>
      </c>
      <c r="G8" t="s">
        <v>101</v>
      </c>
      <c r="H8" t="s">
        <v>102</v>
      </c>
    </row>
    <row r="9" spans="1:8" x14ac:dyDescent="0.15">
      <c r="A9" t="s">
        <v>40</v>
      </c>
      <c r="B9">
        <v>71</v>
      </c>
      <c r="C9">
        <v>352</v>
      </c>
      <c r="D9">
        <v>308</v>
      </c>
      <c r="E9">
        <f t="shared" si="0"/>
        <v>18.73</v>
      </c>
      <c r="F9">
        <f t="shared" si="1"/>
        <v>16.78</v>
      </c>
      <c r="G9" t="s">
        <v>41</v>
      </c>
      <c r="H9" t="s">
        <v>103</v>
      </c>
    </row>
    <row r="10" spans="1:8" x14ac:dyDescent="0.15">
      <c r="A10" t="s">
        <v>43</v>
      </c>
      <c r="B10">
        <v>21</v>
      </c>
      <c r="C10">
        <v>651</v>
      </c>
      <c r="D10">
        <v>93</v>
      </c>
      <c r="E10">
        <f t="shared" si="0"/>
        <v>18.420000000000002</v>
      </c>
      <c r="F10">
        <f t="shared" si="1"/>
        <v>3.13</v>
      </c>
      <c r="G10" t="s">
        <v>104</v>
      </c>
      <c r="H10" t="s">
        <v>105</v>
      </c>
    </row>
    <row r="11" spans="1:8" x14ac:dyDescent="0.15">
      <c r="A11" t="s">
        <v>94</v>
      </c>
      <c r="B11">
        <v>19</v>
      </c>
      <c r="C11">
        <v>268</v>
      </c>
      <c r="D11">
        <v>96</v>
      </c>
      <c r="E11">
        <f t="shared" si="0"/>
        <v>16.52</v>
      </c>
      <c r="F11">
        <f t="shared" si="1"/>
        <v>6.62</v>
      </c>
      <c r="G11" t="s">
        <v>106</v>
      </c>
      <c r="H11" t="s">
        <v>107</v>
      </c>
    </row>
    <row r="12" spans="1:8" x14ac:dyDescent="0.15">
      <c r="A12" t="s">
        <v>55</v>
      </c>
      <c r="B12">
        <v>3</v>
      </c>
      <c r="C12">
        <v>16</v>
      </c>
      <c r="D12">
        <v>22</v>
      </c>
      <c r="E12">
        <f t="shared" si="0"/>
        <v>12</v>
      </c>
      <c r="F12">
        <f t="shared" si="1"/>
        <v>15.79</v>
      </c>
      <c r="G12" t="s">
        <v>56</v>
      </c>
      <c r="H12" t="s">
        <v>57</v>
      </c>
    </row>
    <row r="13" spans="1:8" x14ac:dyDescent="0.15">
      <c r="A13" t="s">
        <v>58</v>
      </c>
      <c r="B13">
        <v>8</v>
      </c>
      <c r="C13">
        <v>197</v>
      </c>
      <c r="D13">
        <v>59</v>
      </c>
      <c r="E13">
        <f t="shared" si="0"/>
        <v>11.94</v>
      </c>
      <c r="F13">
        <f t="shared" si="1"/>
        <v>3.9</v>
      </c>
      <c r="G13" t="s">
        <v>59</v>
      </c>
      <c r="H13" t="s">
        <v>60</v>
      </c>
    </row>
    <row r="14" spans="1:8" x14ac:dyDescent="0.15">
      <c r="A14" t="s">
        <v>46</v>
      </c>
      <c r="B14">
        <v>9</v>
      </c>
      <c r="C14">
        <v>81</v>
      </c>
      <c r="D14">
        <v>82</v>
      </c>
      <c r="E14">
        <f t="shared" si="0"/>
        <v>9.89</v>
      </c>
      <c r="F14">
        <f t="shared" si="1"/>
        <v>10</v>
      </c>
      <c r="G14" t="s">
        <v>108</v>
      </c>
      <c r="H14" t="s">
        <v>109</v>
      </c>
    </row>
    <row r="15" spans="1:8" x14ac:dyDescent="0.15">
      <c r="A15" t="s">
        <v>61</v>
      </c>
      <c r="B15">
        <v>1</v>
      </c>
      <c r="C15">
        <v>9</v>
      </c>
      <c r="D15">
        <v>11</v>
      </c>
      <c r="E15">
        <f t="shared" si="0"/>
        <v>8.33</v>
      </c>
      <c r="F15">
        <f t="shared" si="1"/>
        <v>10</v>
      </c>
      <c r="G15" t="s">
        <v>62</v>
      </c>
      <c r="H15" t="s">
        <v>63</v>
      </c>
    </row>
    <row r="16" spans="1:8" x14ac:dyDescent="0.15">
      <c r="A16" t="s">
        <v>64</v>
      </c>
      <c r="B16">
        <v>7</v>
      </c>
      <c r="C16">
        <v>315</v>
      </c>
      <c r="D16">
        <v>82</v>
      </c>
      <c r="E16">
        <f t="shared" si="0"/>
        <v>7.87</v>
      </c>
      <c r="F16">
        <f t="shared" si="1"/>
        <v>2.17</v>
      </c>
      <c r="G16" t="s">
        <v>65</v>
      </c>
      <c r="H16" t="s">
        <v>110</v>
      </c>
    </row>
    <row r="17" spans="1:8" x14ac:dyDescent="0.15">
      <c r="A17" t="s">
        <v>67</v>
      </c>
      <c r="B17">
        <v>4</v>
      </c>
      <c r="C17">
        <v>97</v>
      </c>
      <c r="D17">
        <v>51</v>
      </c>
      <c r="E17">
        <f t="shared" si="0"/>
        <v>7.27</v>
      </c>
      <c r="F17">
        <f t="shared" si="1"/>
        <v>3.96</v>
      </c>
      <c r="G17" t="s">
        <v>68</v>
      </c>
      <c r="H17" t="s">
        <v>69</v>
      </c>
    </row>
    <row r="18" spans="1:8" x14ac:dyDescent="0.15">
      <c r="A18" t="s">
        <v>52</v>
      </c>
      <c r="B18">
        <v>4</v>
      </c>
      <c r="C18">
        <v>299</v>
      </c>
      <c r="D18">
        <v>58</v>
      </c>
      <c r="E18">
        <f t="shared" si="0"/>
        <v>6.45</v>
      </c>
      <c r="F18">
        <f t="shared" si="1"/>
        <v>1.32</v>
      </c>
      <c r="G18" t="s">
        <v>53</v>
      </c>
      <c r="H18" t="s">
        <v>111</v>
      </c>
    </row>
    <row r="19" spans="1:8" x14ac:dyDescent="0.15">
      <c r="A19" t="s">
        <v>70</v>
      </c>
      <c r="B19">
        <v>1</v>
      </c>
      <c r="C19">
        <v>70</v>
      </c>
      <c r="D19">
        <v>23</v>
      </c>
      <c r="E19">
        <f t="shared" si="0"/>
        <v>4.17</v>
      </c>
      <c r="F19">
        <f t="shared" si="1"/>
        <v>1.41</v>
      </c>
      <c r="G19" t="s">
        <v>71</v>
      </c>
      <c r="H19" t="s">
        <v>72</v>
      </c>
    </row>
    <row r="20" spans="1:8" x14ac:dyDescent="0.15">
      <c r="A20" t="s">
        <v>76</v>
      </c>
      <c r="B20">
        <v>1</v>
      </c>
      <c r="C20">
        <v>5</v>
      </c>
      <c r="D20">
        <v>38</v>
      </c>
      <c r="E20">
        <f t="shared" si="0"/>
        <v>2.56</v>
      </c>
      <c r="F20">
        <f t="shared" si="1"/>
        <v>16.670000000000002</v>
      </c>
      <c r="G20" t="s">
        <v>77</v>
      </c>
      <c r="H20" t="s">
        <v>78</v>
      </c>
    </row>
    <row r="21" spans="1:8" x14ac:dyDescent="0.15">
      <c r="A21" t="s">
        <v>73</v>
      </c>
      <c r="B21">
        <v>1</v>
      </c>
      <c r="C21">
        <v>213</v>
      </c>
      <c r="D21">
        <v>38</v>
      </c>
      <c r="E21">
        <f t="shared" si="0"/>
        <v>2.56</v>
      </c>
      <c r="F21">
        <f t="shared" si="1"/>
        <v>0.47</v>
      </c>
      <c r="G21" t="s">
        <v>74</v>
      </c>
      <c r="H21" t="s">
        <v>112</v>
      </c>
    </row>
    <row r="22" spans="1:8" x14ac:dyDescent="0.15">
      <c r="A22" t="s">
        <v>79</v>
      </c>
      <c r="B22">
        <v>1</v>
      </c>
      <c r="C22">
        <v>59</v>
      </c>
      <c r="D22">
        <v>48</v>
      </c>
      <c r="E22">
        <f t="shared" si="0"/>
        <v>2.04</v>
      </c>
      <c r="F22">
        <f t="shared" si="1"/>
        <v>1.67</v>
      </c>
      <c r="G22" t="s">
        <v>80</v>
      </c>
      <c r="H22" t="s">
        <v>81</v>
      </c>
    </row>
    <row r="23" spans="1:8" x14ac:dyDescent="0.15">
      <c r="A23" t="s">
        <v>82</v>
      </c>
      <c r="B23">
        <v>0</v>
      </c>
      <c r="C23">
        <v>14</v>
      </c>
      <c r="D23">
        <v>33</v>
      </c>
      <c r="E23">
        <f t="shared" si="0"/>
        <v>0</v>
      </c>
      <c r="F23">
        <f t="shared" si="1"/>
        <v>0</v>
      </c>
      <c r="H23" t="s">
        <v>83</v>
      </c>
    </row>
    <row r="24" spans="1:8" x14ac:dyDescent="0.15">
      <c r="A24" t="s">
        <v>84</v>
      </c>
      <c r="B24">
        <v>0</v>
      </c>
      <c r="C24">
        <v>92</v>
      </c>
      <c r="D24">
        <v>26</v>
      </c>
      <c r="E24">
        <f t="shared" si="0"/>
        <v>0</v>
      </c>
      <c r="F24">
        <f t="shared" si="1"/>
        <v>0</v>
      </c>
      <c r="H24" t="s">
        <v>85</v>
      </c>
    </row>
    <row r="25" spans="1:8" x14ac:dyDescent="0.15">
      <c r="A25" t="s">
        <v>86</v>
      </c>
      <c r="B25">
        <v>0</v>
      </c>
      <c r="C25">
        <v>15</v>
      </c>
      <c r="D25">
        <v>60</v>
      </c>
      <c r="E25">
        <f t="shared" si="0"/>
        <v>0</v>
      </c>
      <c r="F25">
        <f t="shared" si="1"/>
        <v>0</v>
      </c>
      <c r="H25" t="s">
        <v>87</v>
      </c>
    </row>
    <row r="26" spans="1:8" x14ac:dyDescent="0.15">
      <c r="A26" t="s">
        <v>88</v>
      </c>
      <c r="B26">
        <v>0</v>
      </c>
      <c r="C26">
        <v>104</v>
      </c>
      <c r="D26">
        <v>3</v>
      </c>
      <c r="E26">
        <f t="shared" si="0"/>
        <v>0</v>
      </c>
      <c r="F26">
        <f t="shared" si="1"/>
        <v>0</v>
      </c>
      <c r="H26" t="s">
        <v>89</v>
      </c>
    </row>
    <row r="27" spans="1:8" x14ac:dyDescent="0.15">
      <c r="A27" t="s">
        <v>90</v>
      </c>
      <c r="B27">
        <v>0</v>
      </c>
      <c r="C27">
        <v>10</v>
      </c>
      <c r="D27">
        <v>30</v>
      </c>
      <c r="E27">
        <f t="shared" si="0"/>
        <v>0</v>
      </c>
      <c r="F27">
        <f t="shared" si="1"/>
        <v>0</v>
      </c>
      <c r="H27" t="s">
        <v>91</v>
      </c>
    </row>
    <row r="28" spans="1:8" x14ac:dyDescent="0.15">
      <c r="A28" t="s">
        <v>92</v>
      </c>
      <c r="B28">
        <v>0</v>
      </c>
      <c r="C28">
        <v>177</v>
      </c>
      <c r="D28">
        <v>8</v>
      </c>
      <c r="E28">
        <f t="shared" si="0"/>
        <v>0</v>
      </c>
      <c r="F28">
        <f t="shared" si="1"/>
        <v>0</v>
      </c>
      <c r="H28" t="s">
        <v>93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/>
  </sheetViews>
  <sheetFormatPr baseColWidth="10" defaultColWidth="8.83203125" defaultRowHeight="13" x14ac:dyDescent="0.15"/>
  <cols>
    <col min="1" max="1" width="17.83203125" customWidth="1"/>
    <col min="3" max="3" width="5.83203125" customWidth="1"/>
    <col min="4" max="4" width="13.1640625" customWidth="1"/>
    <col min="5" max="6" width="20.33203125" customWidth="1"/>
    <col min="7" max="8" width="51" customWidth="1"/>
  </cols>
  <sheetData>
    <row r="1" spans="1:8" x14ac:dyDescent="0.15">
      <c r="A1" s="1" t="s">
        <v>17</v>
      </c>
      <c r="B1" s="1" t="s">
        <v>12</v>
      </c>
      <c r="C1" s="1" t="s">
        <v>14</v>
      </c>
      <c r="D1" s="1" t="s">
        <v>13</v>
      </c>
      <c r="E1" s="1" t="s">
        <v>18</v>
      </c>
      <c r="F1" s="1" t="s">
        <v>19</v>
      </c>
      <c r="G1" s="1" t="s">
        <v>20</v>
      </c>
      <c r="H1" s="1" t="s">
        <v>21</v>
      </c>
    </row>
    <row r="2" spans="1:8" x14ac:dyDescent="0.15">
      <c r="A2" t="s">
        <v>22</v>
      </c>
      <c r="B2">
        <v>50</v>
      </c>
      <c r="C2">
        <v>393</v>
      </c>
      <c r="D2">
        <v>64</v>
      </c>
      <c r="E2">
        <f t="shared" ref="E2:E28" si="0">ROUND((B2/(B2+D2))*100, 2)</f>
        <v>43.86</v>
      </c>
      <c r="F2">
        <f t="shared" ref="F2:F28" si="1">ROUND((B2/(B2+C2))*100, 2)</f>
        <v>11.29</v>
      </c>
      <c r="G2" t="s">
        <v>23</v>
      </c>
      <c r="H2" t="s">
        <v>24</v>
      </c>
    </row>
    <row r="3" spans="1:8" x14ac:dyDescent="0.15">
      <c r="A3" t="s">
        <v>25</v>
      </c>
      <c r="B3">
        <v>8</v>
      </c>
      <c r="C3">
        <v>383</v>
      </c>
      <c r="D3">
        <v>12</v>
      </c>
      <c r="E3">
        <f t="shared" si="0"/>
        <v>40</v>
      </c>
      <c r="F3">
        <f t="shared" si="1"/>
        <v>2.0499999999999998</v>
      </c>
      <c r="G3" t="s">
        <v>26</v>
      </c>
      <c r="H3" t="s">
        <v>27</v>
      </c>
    </row>
    <row r="4" spans="1:8" x14ac:dyDescent="0.15">
      <c r="A4" t="s">
        <v>28</v>
      </c>
      <c r="B4">
        <v>31</v>
      </c>
      <c r="C4">
        <v>785</v>
      </c>
      <c r="D4">
        <v>52</v>
      </c>
      <c r="E4">
        <f t="shared" si="0"/>
        <v>37.35</v>
      </c>
      <c r="F4">
        <f t="shared" si="1"/>
        <v>3.8</v>
      </c>
      <c r="G4" t="s">
        <v>29</v>
      </c>
      <c r="H4" t="s">
        <v>30</v>
      </c>
    </row>
    <row r="5" spans="1:8" x14ac:dyDescent="0.15">
      <c r="A5" t="s">
        <v>31</v>
      </c>
      <c r="B5">
        <v>153</v>
      </c>
      <c r="C5">
        <v>626</v>
      </c>
      <c r="D5">
        <v>258</v>
      </c>
      <c r="E5">
        <f t="shared" si="0"/>
        <v>37.229999999999997</v>
      </c>
      <c r="F5">
        <f t="shared" si="1"/>
        <v>19.64</v>
      </c>
      <c r="G5" t="s">
        <v>32</v>
      </c>
      <c r="H5" t="s">
        <v>33</v>
      </c>
    </row>
    <row r="6" spans="1:8" x14ac:dyDescent="0.15">
      <c r="A6" t="s">
        <v>34</v>
      </c>
      <c r="B6">
        <v>13</v>
      </c>
      <c r="C6">
        <v>780</v>
      </c>
      <c r="D6">
        <v>45</v>
      </c>
      <c r="E6">
        <f t="shared" si="0"/>
        <v>22.41</v>
      </c>
      <c r="F6">
        <f t="shared" si="1"/>
        <v>1.64</v>
      </c>
      <c r="G6" t="s">
        <v>35</v>
      </c>
      <c r="H6" t="s">
        <v>36</v>
      </c>
    </row>
    <row r="7" spans="1:8" x14ac:dyDescent="0.15">
      <c r="A7" t="s">
        <v>37</v>
      </c>
      <c r="B7">
        <v>44</v>
      </c>
      <c r="C7">
        <v>894</v>
      </c>
      <c r="D7">
        <v>172</v>
      </c>
      <c r="E7">
        <f t="shared" si="0"/>
        <v>20.37</v>
      </c>
      <c r="F7">
        <f t="shared" si="1"/>
        <v>4.6900000000000004</v>
      </c>
      <c r="G7" t="s">
        <v>38</v>
      </c>
      <c r="H7" t="s">
        <v>39</v>
      </c>
    </row>
    <row r="8" spans="1:8" x14ac:dyDescent="0.15">
      <c r="A8" t="s">
        <v>40</v>
      </c>
      <c r="B8">
        <v>71</v>
      </c>
      <c r="C8">
        <v>352</v>
      </c>
      <c r="D8">
        <v>293</v>
      </c>
      <c r="E8">
        <f t="shared" si="0"/>
        <v>19.510000000000002</v>
      </c>
      <c r="F8">
        <f t="shared" si="1"/>
        <v>16.78</v>
      </c>
      <c r="G8" t="s">
        <v>41</v>
      </c>
      <c r="H8" t="s">
        <v>42</v>
      </c>
    </row>
    <row r="9" spans="1:8" x14ac:dyDescent="0.15">
      <c r="A9" t="s">
        <v>46</v>
      </c>
      <c r="B9">
        <v>5</v>
      </c>
      <c r="C9">
        <v>85</v>
      </c>
      <c r="D9">
        <v>22</v>
      </c>
      <c r="E9">
        <f t="shared" si="0"/>
        <v>18.52</v>
      </c>
      <c r="F9">
        <f t="shared" si="1"/>
        <v>5.56</v>
      </c>
      <c r="G9" t="s">
        <v>47</v>
      </c>
      <c r="H9" t="s">
        <v>113</v>
      </c>
    </row>
    <row r="10" spans="1:8" x14ac:dyDescent="0.15">
      <c r="A10" t="s">
        <v>43</v>
      </c>
      <c r="B10">
        <v>18</v>
      </c>
      <c r="C10">
        <v>654</v>
      </c>
      <c r="D10">
        <v>82</v>
      </c>
      <c r="E10">
        <f t="shared" si="0"/>
        <v>18</v>
      </c>
      <c r="F10">
        <f t="shared" si="1"/>
        <v>2.68</v>
      </c>
      <c r="G10" t="s">
        <v>44</v>
      </c>
      <c r="H10" t="s">
        <v>45</v>
      </c>
    </row>
    <row r="11" spans="1:8" x14ac:dyDescent="0.15">
      <c r="A11" t="s">
        <v>49</v>
      </c>
      <c r="B11">
        <v>4</v>
      </c>
      <c r="C11">
        <v>451</v>
      </c>
      <c r="D11">
        <v>21</v>
      </c>
      <c r="E11">
        <f t="shared" si="0"/>
        <v>16</v>
      </c>
      <c r="F11">
        <f t="shared" si="1"/>
        <v>0.88</v>
      </c>
      <c r="G11" t="s">
        <v>50</v>
      </c>
      <c r="H11" t="s">
        <v>51</v>
      </c>
    </row>
    <row r="12" spans="1:8" x14ac:dyDescent="0.15">
      <c r="A12" t="s">
        <v>52</v>
      </c>
      <c r="B12">
        <v>4</v>
      </c>
      <c r="C12">
        <v>299</v>
      </c>
      <c r="D12">
        <v>21</v>
      </c>
      <c r="E12">
        <f t="shared" si="0"/>
        <v>16</v>
      </c>
      <c r="F12">
        <f t="shared" si="1"/>
        <v>1.32</v>
      </c>
      <c r="G12" t="s">
        <v>53</v>
      </c>
      <c r="H12" t="s">
        <v>54</v>
      </c>
    </row>
    <row r="13" spans="1:8" x14ac:dyDescent="0.15">
      <c r="A13" t="s">
        <v>55</v>
      </c>
      <c r="B13">
        <v>3</v>
      </c>
      <c r="C13">
        <v>16</v>
      </c>
      <c r="D13">
        <v>22</v>
      </c>
      <c r="E13">
        <f t="shared" si="0"/>
        <v>12</v>
      </c>
      <c r="F13">
        <f t="shared" si="1"/>
        <v>15.79</v>
      </c>
      <c r="G13" t="s">
        <v>56</v>
      </c>
      <c r="H13" t="s">
        <v>57</v>
      </c>
    </row>
    <row r="14" spans="1:8" x14ac:dyDescent="0.15">
      <c r="A14" t="s">
        <v>58</v>
      </c>
      <c r="B14">
        <v>8</v>
      </c>
      <c r="C14">
        <v>197</v>
      </c>
      <c r="D14">
        <v>59</v>
      </c>
      <c r="E14">
        <f t="shared" si="0"/>
        <v>11.94</v>
      </c>
      <c r="F14">
        <f t="shared" si="1"/>
        <v>3.9</v>
      </c>
      <c r="G14" t="s">
        <v>59</v>
      </c>
      <c r="H14" t="s">
        <v>60</v>
      </c>
    </row>
    <row r="15" spans="1:8" x14ac:dyDescent="0.15">
      <c r="A15" t="s">
        <v>61</v>
      </c>
      <c r="B15">
        <v>1</v>
      </c>
      <c r="C15">
        <v>9</v>
      </c>
      <c r="D15">
        <v>11</v>
      </c>
      <c r="E15">
        <f t="shared" si="0"/>
        <v>8.33</v>
      </c>
      <c r="F15">
        <f t="shared" si="1"/>
        <v>10</v>
      </c>
      <c r="G15" t="s">
        <v>62</v>
      </c>
      <c r="H15" t="s">
        <v>63</v>
      </c>
    </row>
    <row r="16" spans="1:8" x14ac:dyDescent="0.15">
      <c r="A16" t="s">
        <v>64</v>
      </c>
      <c r="B16">
        <v>7</v>
      </c>
      <c r="C16">
        <v>315</v>
      </c>
      <c r="D16">
        <v>78</v>
      </c>
      <c r="E16">
        <f t="shared" si="0"/>
        <v>8.24</v>
      </c>
      <c r="F16">
        <f t="shared" si="1"/>
        <v>2.17</v>
      </c>
      <c r="G16" t="s">
        <v>65</v>
      </c>
      <c r="H16" t="s">
        <v>66</v>
      </c>
    </row>
    <row r="17" spans="1:8" x14ac:dyDescent="0.15">
      <c r="A17" t="s">
        <v>67</v>
      </c>
      <c r="B17">
        <v>4</v>
      </c>
      <c r="C17">
        <v>97</v>
      </c>
      <c r="D17">
        <v>51</v>
      </c>
      <c r="E17">
        <f t="shared" si="0"/>
        <v>7.27</v>
      </c>
      <c r="F17">
        <f t="shared" si="1"/>
        <v>3.96</v>
      </c>
      <c r="G17" t="s">
        <v>68</v>
      </c>
      <c r="H17" t="s">
        <v>69</v>
      </c>
    </row>
    <row r="18" spans="1:8" x14ac:dyDescent="0.15">
      <c r="A18" t="s">
        <v>73</v>
      </c>
      <c r="B18">
        <v>1</v>
      </c>
      <c r="C18">
        <v>213</v>
      </c>
      <c r="D18">
        <v>16</v>
      </c>
      <c r="E18">
        <f t="shared" si="0"/>
        <v>5.88</v>
      </c>
      <c r="F18">
        <f t="shared" si="1"/>
        <v>0.47</v>
      </c>
      <c r="G18" t="s">
        <v>74</v>
      </c>
      <c r="H18" t="s">
        <v>114</v>
      </c>
    </row>
    <row r="19" spans="1:8" x14ac:dyDescent="0.15">
      <c r="A19" t="s">
        <v>70</v>
      </c>
      <c r="B19">
        <v>1</v>
      </c>
      <c r="C19">
        <v>70</v>
      </c>
      <c r="D19">
        <v>23</v>
      </c>
      <c r="E19">
        <f t="shared" si="0"/>
        <v>4.17</v>
      </c>
      <c r="F19">
        <f t="shared" si="1"/>
        <v>1.41</v>
      </c>
      <c r="G19" t="s">
        <v>71</v>
      </c>
      <c r="H19" t="s">
        <v>72</v>
      </c>
    </row>
    <row r="20" spans="1:8" x14ac:dyDescent="0.15">
      <c r="A20" t="s">
        <v>76</v>
      </c>
      <c r="B20">
        <v>1</v>
      </c>
      <c r="C20">
        <v>5</v>
      </c>
      <c r="D20">
        <v>38</v>
      </c>
      <c r="E20">
        <f t="shared" si="0"/>
        <v>2.56</v>
      </c>
      <c r="F20">
        <f t="shared" si="1"/>
        <v>16.670000000000002</v>
      </c>
      <c r="G20" t="s">
        <v>77</v>
      </c>
      <c r="H20" t="s">
        <v>78</v>
      </c>
    </row>
    <row r="21" spans="1:8" x14ac:dyDescent="0.15">
      <c r="A21" t="s">
        <v>79</v>
      </c>
      <c r="B21">
        <v>1</v>
      </c>
      <c r="C21">
        <v>59</v>
      </c>
      <c r="D21">
        <v>48</v>
      </c>
      <c r="E21">
        <f t="shared" si="0"/>
        <v>2.04</v>
      </c>
      <c r="F21">
        <f t="shared" si="1"/>
        <v>1.67</v>
      </c>
      <c r="G21" t="s">
        <v>80</v>
      </c>
      <c r="H21" t="s">
        <v>81</v>
      </c>
    </row>
    <row r="22" spans="1:8" x14ac:dyDescent="0.15">
      <c r="A22" t="s">
        <v>82</v>
      </c>
      <c r="B22">
        <v>0</v>
      </c>
      <c r="C22">
        <v>14</v>
      </c>
      <c r="D22">
        <v>33</v>
      </c>
      <c r="E22">
        <f t="shared" si="0"/>
        <v>0</v>
      </c>
      <c r="F22">
        <f t="shared" si="1"/>
        <v>0</v>
      </c>
      <c r="H22" t="s">
        <v>83</v>
      </c>
    </row>
    <row r="23" spans="1:8" x14ac:dyDescent="0.15">
      <c r="A23" t="s">
        <v>84</v>
      </c>
      <c r="B23">
        <v>0</v>
      </c>
      <c r="C23">
        <v>92</v>
      </c>
      <c r="D23">
        <v>26</v>
      </c>
      <c r="E23">
        <f t="shared" si="0"/>
        <v>0</v>
      </c>
      <c r="F23">
        <f t="shared" si="1"/>
        <v>0</v>
      </c>
      <c r="H23" t="s">
        <v>85</v>
      </c>
    </row>
    <row r="24" spans="1:8" x14ac:dyDescent="0.15">
      <c r="A24" t="s">
        <v>86</v>
      </c>
      <c r="B24">
        <v>0</v>
      </c>
      <c r="C24">
        <v>15</v>
      </c>
      <c r="D24">
        <v>60</v>
      </c>
      <c r="E24">
        <f t="shared" si="0"/>
        <v>0</v>
      </c>
      <c r="F24">
        <f t="shared" si="1"/>
        <v>0</v>
      </c>
      <c r="H24" t="s">
        <v>87</v>
      </c>
    </row>
    <row r="25" spans="1:8" x14ac:dyDescent="0.15">
      <c r="A25" t="s">
        <v>88</v>
      </c>
      <c r="B25">
        <v>0</v>
      </c>
      <c r="C25">
        <v>104</v>
      </c>
      <c r="D25">
        <v>3</v>
      </c>
      <c r="E25">
        <f t="shared" si="0"/>
        <v>0</v>
      </c>
      <c r="F25">
        <f t="shared" si="1"/>
        <v>0</v>
      </c>
      <c r="H25" t="s">
        <v>89</v>
      </c>
    </row>
    <row r="26" spans="1:8" x14ac:dyDescent="0.15">
      <c r="A26" t="s">
        <v>90</v>
      </c>
      <c r="B26">
        <v>0</v>
      </c>
      <c r="C26">
        <v>10</v>
      </c>
      <c r="D26">
        <v>29</v>
      </c>
      <c r="E26">
        <f t="shared" si="0"/>
        <v>0</v>
      </c>
      <c r="F26">
        <f t="shared" si="1"/>
        <v>0</v>
      </c>
      <c r="H26" t="s">
        <v>115</v>
      </c>
    </row>
    <row r="27" spans="1:8" x14ac:dyDescent="0.15">
      <c r="A27" t="s">
        <v>92</v>
      </c>
      <c r="B27">
        <v>0</v>
      </c>
      <c r="C27">
        <v>177</v>
      </c>
      <c r="D27">
        <v>8</v>
      </c>
      <c r="E27">
        <f t="shared" si="0"/>
        <v>0</v>
      </c>
      <c r="F27">
        <f t="shared" si="1"/>
        <v>0</v>
      </c>
      <c r="H27" t="s">
        <v>93</v>
      </c>
    </row>
    <row r="28" spans="1:8" x14ac:dyDescent="0.15">
      <c r="A28" t="s">
        <v>94</v>
      </c>
      <c r="B28">
        <v>0</v>
      </c>
      <c r="C28">
        <v>287</v>
      </c>
      <c r="D28">
        <v>1</v>
      </c>
      <c r="E28">
        <f t="shared" si="0"/>
        <v>0</v>
      </c>
      <c r="F28">
        <f t="shared" si="1"/>
        <v>0</v>
      </c>
      <c r="H28" t="s">
        <v>95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total interactions</vt:lpstr>
      <vt:lpstr>recovery statistics</vt:lpstr>
      <vt:lpstr>SARS-CoV2 interactions</vt:lpstr>
      <vt:lpstr>coronavirus interactions</vt:lpstr>
      <vt:lpstr>AP-MS interac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nne-Claude</cp:lastModifiedBy>
  <cp:revision>11</cp:revision>
  <dcterms:created xsi:type="dcterms:W3CDTF">2020-08-17T09:31:19Z</dcterms:created>
  <dcterms:modified xsi:type="dcterms:W3CDTF">2020-09-03T20:52:52Z</dcterms:modified>
  <dc:language>en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true</vt:bool>
  </property>
  <property fmtid="{D5CDD505-2E9C-101B-9397-08002B2CF9AE}" pid="5" name="LinksUpToDate">
    <vt:bool>true</vt:bool>
  </property>
  <property fmtid="{D5CDD505-2E9C-101B-9397-08002B2CF9AE}" pid="6" name="ScaleCrop">
    <vt:bool>true</vt:bool>
  </property>
  <property fmtid="{D5CDD505-2E9C-101B-9397-08002B2CF9AE}" pid="7" name="ShareDoc">
    <vt:bool>true</vt:bool>
  </property>
</Properties>
</file>